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herry\Desktop\投稿 cp -Frontiers\"/>
    </mc:Choice>
  </mc:AlternateContent>
  <bookViews>
    <workbookView xWindow="0" yWindow="0" windowWidth="28800" windowHeight="11550" activeTab="2"/>
  </bookViews>
  <sheets>
    <sheet name="Table S5A" sheetId="3" r:id="rId1"/>
    <sheet name="Table S5B" sheetId="1" r:id="rId2"/>
    <sheet name="Table S5C" sheetId="2"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4" i="3" l="1"/>
  <c r="N14" i="3"/>
  <c r="M14" i="3"/>
  <c r="L14" i="3"/>
  <c r="K14" i="3"/>
  <c r="J14" i="3"/>
  <c r="I14" i="3"/>
  <c r="H14" i="3"/>
  <c r="G14" i="3"/>
  <c r="F14" i="3"/>
  <c r="E14" i="3"/>
  <c r="D14" i="3"/>
  <c r="C14" i="3"/>
  <c r="B14" i="3"/>
  <c r="E109" i="1" l="1"/>
  <c r="G109" i="1"/>
  <c r="I109" i="1"/>
  <c r="K109" i="1"/>
  <c r="M109" i="1"/>
  <c r="O109" i="1"/>
  <c r="Q109" i="1"/>
  <c r="S109" i="1"/>
  <c r="U109" i="1"/>
  <c r="W109" i="1"/>
  <c r="E110" i="1"/>
  <c r="G110" i="1"/>
  <c r="I110" i="1"/>
  <c r="K110" i="1"/>
  <c r="M110" i="1"/>
  <c r="O110" i="1"/>
  <c r="Q110" i="1"/>
  <c r="S110" i="1"/>
  <c r="U110" i="1"/>
  <c r="W110" i="1"/>
  <c r="C110" i="1"/>
  <c r="C109" i="1"/>
  <c r="E101" i="1"/>
  <c r="G101" i="1"/>
  <c r="I101" i="1"/>
  <c r="K101" i="1"/>
  <c r="M101" i="1"/>
  <c r="O101" i="1"/>
  <c r="Q101" i="1"/>
  <c r="S101" i="1"/>
  <c r="U101" i="1"/>
  <c r="W101" i="1"/>
  <c r="C101" i="1"/>
  <c r="E100" i="1"/>
  <c r="G100" i="1"/>
  <c r="I100" i="1"/>
  <c r="K100" i="1"/>
  <c r="M100" i="1"/>
  <c r="O100" i="1"/>
  <c r="Q100" i="1"/>
  <c r="S100" i="1"/>
  <c r="U100" i="1"/>
  <c r="W100" i="1"/>
  <c r="C100" i="1"/>
  <c r="E92" i="1"/>
  <c r="G92" i="1"/>
  <c r="I92" i="1"/>
  <c r="K92" i="1"/>
  <c r="M92" i="1"/>
  <c r="O92" i="1"/>
  <c r="Q92" i="1"/>
  <c r="S92" i="1"/>
  <c r="U92" i="1"/>
  <c r="W92" i="1"/>
  <c r="C92" i="1"/>
  <c r="E91" i="1"/>
  <c r="G91" i="1"/>
  <c r="I91" i="1"/>
  <c r="K91" i="1"/>
  <c r="M91" i="1"/>
  <c r="O91" i="1"/>
  <c r="Q91" i="1"/>
  <c r="S91" i="1"/>
  <c r="U91" i="1"/>
  <c r="W91" i="1"/>
  <c r="C91" i="1"/>
  <c r="E107" i="1"/>
  <c r="G107" i="1"/>
  <c r="I107" i="1"/>
  <c r="K107" i="1"/>
  <c r="M107" i="1"/>
  <c r="O107" i="1"/>
  <c r="Q107" i="1"/>
  <c r="S107" i="1"/>
  <c r="U107" i="1"/>
  <c r="W107" i="1"/>
  <c r="C107" i="1"/>
  <c r="W98" i="1"/>
  <c r="W99" i="1"/>
  <c r="E99" i="1"/>
  <c r="G99" i="1"/>
  <c r="I99" i="1"/>
  <c r="K99" i="1"/>
  <c r="M99" i="1"/>
  <c r="O99" i="1"/>
  <c r="Q99" i="1"/>
  <c r="S99" i="1"/>
  <c r="U99" i="1"/>
  <c r="C98" i="1"/>
  <c r="C99" i="1"/>
  <c r="E98" i="1"/>
  <c r="G98" i="1"/>
  <c r="I98" i="1"/>
  <c r="K98" i="1"/>
  <c r="M98" i="1"/>
  <c r="O98" i="1"/>
  <c r="Q98" i="1"/>
  <c r="S98" i="1"/>
  <c r="U98" i="1"/>
  <c r="G89" i="1" l="1"/>
  <c r="M90" i="1"/>
  <c r="S90" i="1"/>
  <c r="U90" i="1"/>
  <c r="I89" i="1"/>
  <c r="K89" i="1"/>
  <c r="M89" i="1"/>
  <c r="I90" i="1"/>
  <c r="K90" i="1"/>
  <c r="Q90" i="1"/>
  <c r="O90" i="1"/>
  <c r="E89" i="1"/>
  <c r="C89" i="1"/>
  <c r="W38" i="1"/>
  <c r="V38" i="1"/>
  <c r="U38" i="1"/>
  <c r="T38" i="1"/>
  <c r="S38" i="1"/>
  <c r="R38" i="1"/>
  <c r="Q38" i="1"/>
  <c r="P38" i="1"/>
  <c r="O38" i="1"/>
  <c r="N38" i="1"/>
  <c r="M38" i="1"/>
  <c r="L38" i="1"/>
  <c r="K38" i="1"/>
  <c r="J38" i="1"/>
  <c r="I38" i="1"/>
  <c r="H38" i="1"/>
  <c r="G38" i="1"/>
  <c r="F38" i="1"/>
  <c r="E38" i="1"/>
  <c r="D38" i="1"/>
  <c r="C38" i="1"/>
  <c r="O89" i="1" l="1"/>
  <c r="W90" i="1"/>
  <c r="Q89" i="1"/>
  <c r="S89" i="1"/>
  <c r="U89" i="1"/>
  <c r="W89" i="1"/>
  <c r="E90" i="1"/>
  <c r="C90" i="1"/>
  <c r="G90" i="1"/>
</calcChain>
</file>

<file path=xl/sharedStrings.xml><?xml version="1.0" encoding="utf-8"?>
<sst xmlns="http://schemas.openxmlformats.org/spreadsheetml/2006/main" count="322" uniqueCount="168">
  <si>
    <t>AA</t>
  </si>
  <si>
    <t>Codon</t>
  </si>
  <si>
    <t>P. avium</t>
    <phoneticPr fontId="2" type="noConversion"/>
  </si>
  <si>
    <t>P. cerasus</t>
    <phoneticPr fontId="2" type="noConversion"/>
  </si>
  <si>
    <t>P. fruticosa</t>
    <phoneticPr fontId="2" type="noConversion"/>
  </si>
  <si>
    <t>P. japonica</t>
    <phoneticPr fontId="2" type="noConversion"/>
  </si>
  <si>
    <t>P. mahaleb</t>
    <phoneticPr fontId="2" type="noConversion"/>
  </si>
  <si>
    <t>P. serrula</t>
    <phoneticPr fontId="2" type="noConversion"/>
  </si>
  <si>
    <t>P. serrulata</t>
    <phoneticPr fontId="2" type="noConversion"/>
  </si>
  <si>
    <t>P. trichostoma</t>
    <phoneticPr fontId="2" type="noConversion"/>
  </si>
  <si>
    <t>P. tianshanica</t>
    <phoneticPr fontId="2" type="noConversion"/>
  </si>
  <si>
    <t>Phe</t>
  </si>
  <si>
    <t>UUU</t>
  </si>
  <si>
    <t>UUC</t>
  </si>
  <si>
    <t>Leu</t>
  </si>
  <si>
    <t>UUA</t>
  </si>
  <si>
    <t>UUG</t>
  </si>
  <si>
    <t>CUU</t>
  </si>
  <si>
    <t>CUC</t>
  </si>
  <si>
    <t>CUA</t>
  </si>
  <si>
    <t>CUG</t>
  </si>
  <si>
    <t>Ile</t>
  </si>
  <si>
    <t>AUU</t>
  </si>
  <si>
    <t>AUC</t>
  </si>
  <si>
    <t>AUA</t>
  </si>
  <si>
    <t>Met</t>
  </si>
  <si>
    <t>AUG</t>
  </si>
  <si>
    <t>Val</t>
  </si>
  <si>
    <t>GUU</t>
  </si>
  <si>
    <t>GUC</t>
  </si>
  <si>
    <t>GUA</t>
  </si>
  <si>
    <t>GUG</t>
  </si>
  <si>
    <t>Ser</t>
  </si>
  <si>
    <t>UCU</t>
  </si>
  <si>
    <t>UCC</t>
  </si>
  <si>
    <t>UCA</t>
  </si>
  <si>
    <t>UCG</t>
  </si>
  <si>
    <t>Pro</t>
  </si>
  <si>
    <t>CCU</t>
  </si>
  <si>
    <t>CCC</t>
  </si>
  <si>
    <t>CCA</t>
  </si>
  <si>
    <t>CCG</t>
  </si>
  <si>
    <t>Thr</t>
  </si>
  <si>
    <t>ACU</t>
  </si>
  <si>
    <t>ACC</t>
  </si>
  <si>
    <t>ACA</t>
  </si>
  <si>
    <t>ACG</t>
  </si>
  <si>
    <t>Ala</t>
  </si>
  <si>
    <t>GCU</t>
  </si>
  <si>
    <t>GCC</t>
  </si>
  <si>
    <t>GCA</t>
  </si>
  <si>
    <t>GCG</t>
  </si>
  <si>
    <t>Tyr</t>
  </si>
  <si>
    <t>UAU</t>
  </si>
  <si>
    <t>UAC</t>
  </si>
  <si>
    <t>TER</t>
  </si>
  <si>
    <t>UAA</t>
  </si>
  <si>
    <t>UAG</t>
  </si>
  <si>
    <t>His</t>
  </si>
  <si>
    <t>CAU</t>
  </si>
  <si>
    <t>CAC</t>
  </si>
  <si>
    <t>Gln</t>
  </si>
  <si>
    <t>CAA</t>
  </si>
  <si>
    <t>CAG</t>
  </si>
  <si>
    <t>Asn</t>
  </si>
  <si>
    <t>AAU</t>
  </si>
  <si>
    <t>AAC</t>
  </si>
  <si>
    <t>Lys</t>
  </si>
  <si>
    <t>AAA</t>
  </si>
  <si>
    <t>AAG</t>
  </si>
  <si>
    <t>Asp</t>
  </si>
  <si>
    <t>GAU</t>
  </si>
  <si>
    <t>GAC</t>
  </si>
  <si>
    <t>Glu</t>
  </si>
  <si>
    <t>GAA</t>
  </si>
  <si>
    <t>GAG</t>
  </si>
  <si>
    <t>Cys</t>
  </si>
  <si>
    <t>UGU</t>
  </si>
  <si>
    <t>UGC</t>
  </si>
  <si>
    <t>UGA</t>
  </si>
  <si>
    <t>Trp</t>
  </si>
  <si>
    <t>UGG</t>
  </si>
  <si>
    <t>Arg</t>
  </si>
  <si>
    <t>CGU</t>
  </si>
  <si>
    <t>CGC</t>
  </si>
  <si>
    <t>CGA</t>
  </si>
  <si>
    <t>CGG</t>
  </si>
  <si>
    <t>AGU</t>
  </si>
  <si>
    <t>AGC</t>
  </si>
  <si>
    <t>AGA</t>
  </si>
  <si>
    <t>AGG</t>
  </si>
  <si>
    <t>Gly</t>
  </si>
  <si>
    <t>GGU</t>
  </si>
  <si>
    <t>GGC</t>
  </si>
  <si>
    <t>GGA</t>
  </si>
  <si>
    <t>GGG</t>
  </si>
  <si>
    <t>Subtotal</t>
    <phoneticPr fontId="2" type="noConversion"/>
  </si>
  <si>
    <t>A3</t>
  </si>
  <si>
    <t>C3</t>
  </si>
  <si>
    <t>A1</t>
  </si>
  <si>
    <t>T1</t>
  </si>
  <si>
    <t>C1</t>
  </si>
  <si>
    <t>G1</t>
  </si>
  <si>
    <t>A2</t>
  </si>
  <si>
    <t>T2</t>
  </si>
  <si>
    <t>C2</t>
  </si>
  <si>
    <t>G2</t>
  </si>
  <si>
    <t>G3</t>
  </si>
  <si>
    <t>Total</t>
    <phoneticPr fontId="2" type="noConversion"/>
  </si>
  <si>
    <t>P. tomentosa</t>
  </si>
  <si>
    <t>P. tomentosa</t>
    <phoneticPr fontId="2" type="noConversion"/>
  </si>
  <si>
    <t>No.</t>
    <phoneticPr fontId="2" type="noConversion"/>
  </si>
  <si>
    <t>RSCU</t>
    <phoneticPr fontId="2" type="noConversion"/>
  </si>
  <si>
    <t>P. avium</t>
  </si>
  <si>
    <t>P. cerasus</t>
  </si>
  <si>
    <t>P. fruticosa</t>
  </si>
  <si>
    <t>P. japonica</t>
  </si>
  <si>
    <t>P. mahaleb</t>
  </si>
  <si>
    <t>P. serrula</t>
  </si>
  <si>
    <t>P. serrulata</t>
  </si>
  <si>
    <t>P. trichostoma</t>
  </si>
  <si>
    <t>P. tianshanica</t>
  </si>
  <si>
    <t>AA</t>
    <phoneticPr fontId="2" type="noConversion"/>
  </si>
  <si>
    <t>Codon</t>
    <phoneticPr fontId="2" type="noConversion"/>
  </si>
  <si>
    <t>T3</t>
    <phoneticPr fontId="2" type="noConversion"/>
  </si>
  <si>
    <t>T3A3</t>
    <phoneticPr fontId="2" type="noConversion"/>
  </si>
  <si>
    <t>G3C3</t>
    <phoneticPr fontId="2" type="noConversion"/>
  </si>
  <si>
    <t>T1A1</t>
    <phoneticPr fontId="2" type="noConversion"/>
  </si>
  <si>
    <t>T2A2</t>
    <phoneticPr fontId="2" type="noConversion"/>
  </si>
  <si>
    <t>G2C2</t>
  </si>
  <si>
    <t xml:space="preserve">Proportion of total A1T1 </t>
    <phoneticPr fontId="2" type="noConversion"/>
  </si>
  <si>
    <t>G1C1</t>
    <phoneticPr fontId="2" type="noConversion"/>
  </si>
  <si>
    <t>Proportion of total G1C1</t>
    <phoneticPr fontId="2" type="noConversion"/>
  </si>
  <si>
    <t>Proportion of total G2C2</t>
    <phoneticPr fontId="2" type="noConversion"/>
  </si>
  <si>
    <t>Proportion of total G2C2</t>
    <phoneticPr fontId="2" type="noConversion"/>
  </si>
  <si>
    <t>T3s</t>
  </si>
  <si>
    <t>C3s</t>
  </si>
  <si>
    <t>A3s</t>
  </si>
  <si>
    <t>G3s</t>
  </si>
  <si>
    <t>CAI</t>
    <phoneticPr fontId="2" type="noConversion"/>
  </si>
  <si>
    <t>CBI</t>
  </si>
  <si>
    <t>Fop</t>
  </si>
  <si>
    <t>Nc</t>
  </si>
  <si>
    <t>GC3s</t>
    <phoneticPr fontId="2" type="noConversion"/>
  </si>
  <si>
    <t>GC</t>
  </si>
  <si>
    <t>L_sym</t>
    <phoneticPr fontId="2" type="noConversion"/>
  </si>
  <si>
    <t>L_aa</t>
  </si>
  <si>
    <t>Aromo</t>
  </si>
  <si>
    <t xml:space="preserve">Prunus_avium             </t>
  </si>
  <si>
    <t xml:space="preserve">Prunus_cerasus           </t>
  </si>
  <si>
    <r>
      <t>P. cerasus × P. canescens</t>
    </r>
    <r>
      <rPr>
        <sz val="11"/>
        <color theme="1"/>
        <rFont val="Times New Roman"/>
        <family val="1"/>
      </rPr>
      <t xml:space="preserve"> ‘Gisela 6’</t>
    </r>
    <phoneticPr fontId="2" type="noConversion"/>
  </si>
  <si>
    <t xml:space="preserve">Prunus_fruticosa   </t>
    <phoneticPr fontId="2" type="noConversion"/>
  </si>
  <si>
    <t>Prunus_japonica</t>
    <phoneticPr fontId="2" type="noConversion"/>
  </si>
  <si>
    <t xml:space="preserve">Prunus_mahaleb      </t>
    <phoneticPr fontId="2" type="noConversion"/>
  </si>
  <si>
    <t xml:space="preserve">Prunus_serrula     </t>
    <phoneticPr fontId="2" type="noConversion"/>
  </si>
  <si>
    <t xml:space="preserve">Prunus_serrulata         </t>
    <phoneticPr fontId="2" type="noConversion"/>
  </si>
  <si>
    <t>Prunus_trichostoma</t>
    <phoneticPr fontId="2" type="noConversion"/>
  </si>
  <si>
    <t xml:space="preserve">Prunus_tomentosa(TB)     </t>
  </si>
  <si>
    <t>Prunus_tianshanica</t>
    <phoneticPr fontId="2" type="noConversion"/>
  </si>
  <si>
    <t>Mean</t>
    <phoneticPr fontId="2" type="noConversion"/>
  </si>
  <si>
    <t xml:space="preserve">Species                 </t>
    <phoneticPr fontId="2" type="noConversion"/>
  </si>
  <si>
    <r>
      <t xml:space="preserve">Table S5B Codon usage statistics for the 11 </t>
    </r>
    <r>
      <rPr>
        <i/>
        <sz val="11"/>
        <color theme="1"/>
        <rFont val="Times New Roman"/>
        <family val="1"/>
      </rPr>
      <t>Cerasus</t>
    </r>
    <r>
      <rPr>
        <sz val="11"/>
        <color theme="1"/>
        <rFont val="Times New Roman"/>
        <family val="1"/>
      </rPr>
      <t xml:space="preserve"> species computed by CODONW V.1.4.2 (http://codonw.sourceforge.net/).</t>
    </r>
    <phoneticPr fontId="2" type="noConversion"/>
  </si>
  <si>
    <r>
      <t xml:space="preserve">P. cerasus × P. canescens </t>
    </r>
    <r>
      <rPr>
        <sz val="9"/>
        <color theme="1"/>
        <rFont val="Times New Roman"/>
        <family val="1"/>
      </rPr>
      <t>‘Gisela 6’</t>
    </r>
    <phoneticPr fontId="2" type="noConversion"/>
  </si>
  <si>
    <r>
      <t xml:space="preserve">Table S5C Relative synonymous codon usage (RSCU) values for the 11 </t>
    </r>
    <r>
      <rPr>
        <i/>
        <sz val="11"/>
        <rFont val="Times New Roman"/>
        <family val="1"/>
      </rPr>
      <t>Cerasus</t>
    </r>
    <r>
      <rPr>
        <sz val="11"/>
        <rFont val="Times New Roman"/>
        <family val="1"/>
      </rPr>
      <t xml:space="preserve"> species.</t>
    </r>
    <phoneticPr fontId="2" type="noConversion"/>
  </si>
  <si>
    <r>
      <t xml:space="preserve">P. cerasus × P. canescens </t>
    </r>
    <r>
      <rPr>
        <sz val="9"/>
        <rFont val="Times New Roman"/>
        <family val="1"/>
      </rPr>
      <t>‘Gisela 6’</t>
    </r>
    <phoneticPr fontId="2" type="noConversion"/>
  </si>
  <si>
    <r>
      <t xml:space="preserve">Table S5A Parameter statistics of codon usage analyses for the 11 </t>
    </r>
    <r>
      <rPr>
        <i/>
        <sz val="11"/>
        <color theme="1"/>
        <rFont val="Times New Roman"/>
        <family val="1"/>
      </rPr>
      <t>Cerasus</t>
    </r>
    <r>
      <rPr>
        <sz val="11"/>
        <color theme="1"/>
        <rFont val="Times New Roman"/>
        <family val="1"/>
      </rPr>
      <t xml:space="preserve"> species.</t>
    </r>
    <phoneticPr fontId="2" type="noConversion"/>
  </si>
  <si>
    <t>Gravy</t>
    <phoneticPr fontId="2" type="noConversion"/>
  </si>
  <si>
    <t>T3s, T of silent 3rd codon position. C3, C of silent 3rd codon position. A3s, T of silent 3rd codon position. G3, T of silent 3rd codon position. CAI, Codon Adaptation Index. CBI, Codon bias index. Fop, Frequency of OPtimal codons. Nc, Effective Number of Codons. GC3s, GC of silent 3rd codon position. GC, GC content of gene. L_sym, Number of synonymous codons. L_aa, Total number of amino acids. Gravy, grand average of hydropathicity.</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000"/>
    <numFmt numFmtId="177" formatCode="0.0000"/>
  </numFmts>
  <fonts count="13">
    <font>
      <sz val="11"/>
      <color theme="1"/>
      <name val="等线"/>
      <family val="2"/>
      <charset val="134"/>
      <scheme val="minor"/>
    </font>
    <font>
      <b/>
      <sz val="11"/>
      <color theme="1"/>
      <name val="Times New Roman"/>
      <family val="1"/>
    </font>
    <font>
      <sz val="9"/>
      <name val="等线"/>
      <family val="2"/>
      <charset val="134"/>
      <scheme val="minor"/>
    </font>
    <font>
      <sz val="11"/>
      <color theme="1"/>
      <name val="Times New Roman"/>
      <family val="1"/>
    </font>
    <font>
      <b/>
      <sz val="11"/>
      <color theme="1"/>
      <name val="宋体"/>
      <family val="3"/>
      <charset val="134"/>
    </font>
    <font>
      <i/>
      <sz val="11"/>
      <color theme="1"/>
      <name val="Times New Roman"/>
      <family val="1"/>
    </font>
    <font>
      <sz val="9"/>
      <color theme="1"/>
      <name val="Times New Roman"/>
      <family val="1"/>
    </font>
    <font>
      <sz val="11"/>
      <name val="Times New Roman"/>
      <family val="1"/>
    </font>
    <font>
      <i/>
      <sz val="9"/>
      <color theme="1"/>
      <name val="Times New Roman"/>
      <family val="1"/>
    </font>
    <font>
      <i/>
      <sz val="11"/>
      <name val="Times New Roman"/>
      <family val="1"/>
    </font>
    <font>
      <sz val="11"/>
      <name val="等线"/>
      <family val="2"/>
      <charset val="134"/>
      <scheme val="minor"/>
    </font>
    <font>
      <i/>
      <sz val="9"/>
      <name val="Times New Roman"/>
      <family val="1"/>
    </font>
    <font>
      <sz val="9"/>
      <name val="Times New Roman"/>
      <family val="1"/>
    </font>
  </fonts>
  <fills count="8">
    <fill>
      <patternFill patternType="none"/>
    </fill>
    <fill>
      <patternFill patternType="gray125"/>
    </fill>
    <fill>
      <patternFill patternType="solid">
        <fgColor theme="0" tint="-4.9989318521683403E-2"/>
        <bgColor indexed="64"/>
      </patternFill>
    </fill>
    <fill>
      <patternFill patternType="solid">
        <fgColor theme="7" tint="0.79998168889431442"/>
        <bgColor indexed="64"/>
      </patternFill>
    </fill>
    <fill>
      <patternFill patternType="solid">
        <fgColor rgb="FF9966FF"/>
        <bgColor indexed="64"/>
      </patternFill>
    </fill>
    <fill>
      <patternFill patternType="solid">
        <fgColor theme="4" tint="0.79998168889431442"/>
        <bgColor indexed="64"/>
      </patternFill>
    </fill>
    <fill>
      <patternFill patternType="solid">
        <fgColor theme="7" tint="-0.249977111117893"/>
        <bgColor indexed="64"/>
      </patternFill>
    </fill>
    <fill>
      <patternFill patternType="solid">
        <fgColor theme="5" tint="0.79998168889431442"/>
        <bgColor indexed="64"/>
      </patternFill>
    </fill>
  </fills>
  <borders count="40">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diagonal/>
    </border>
    <border>
      <left/>
      <right style="medium">
        <color indexed="64"/>
      </right>
      <top style="thin">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
      <left/>
      <right/>
      <top style="thin">
        <color auto="1"/>
      </top>
      <bottom style="thin">
        <color auto="1"/>
      </bottom>
      <diagonal/>
    </border>
    <border>
      <left/>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right/>
      <top/>
      <bottom style="medium">
        <color indexed="64"/>
      </bottom>
      <diagonal/>
    </border>
  </borders>
  <cellStyleXfs count="1">
    <xf numFmtId="0" fontId="0" fillId="0" borderId="0">
      <alignment vertical="center"/>
    </xf>
  </cellStyleXfs>
  <cellXfs count="106">
    <xf numFmtId="0" fontId="0" fillId="0" borderId="0" xfId="0">
      <alignment vertical="center"/>
    </xf>
    <xf numFmtId="0" fontId="1" fillId="0" borderId="0" xfId="0" applyFont="1">
      <alignment vertical="center"/>
    </xf>
    <xf numFmtId="0" fontId="3" fillId="0" borderId="0" xfId="0" applyFont="1">
      <alignment vertical="center"/>
    </xf>
    <xf numFmtId="0" fontId="3" fillId="0" borderId="0" xfId="0" applyFont="1" applyAlignment="1">
      <alignment vertical="center" wrapText="1"/>
    </xf>
    <xf numFmtId="0" fontId="4" fillId="0" borderId="0" xfId="0" applyFont="1">
      <alignment vertical="center"/>
    </xf>
    <xf numFmtId="0" fontId="3" fillId="0" borderId="7" xfId="0" applyFont="1" applyBorder="1">
      <alignment vertical="center"/>
    </xf>
    <xf numFmtId="0" fontId="3" fillId="0" borderId="7" xfId="0" applyFont="1" applyBorder="1" applyAlignment="1">
      <alignment vertical="center" wrapText="1"/>
    </xf>
    <xf numFmtId="0" fontId="3" fillId="0" borderId="8" xfId="0" applyFont="1" applyBorder="1">
      <alignment vertical="center"/>
    </xf>
    <xf numFmtId="0" fontId="3" fillId="0" borderId="0" xfId="0" applyFont="1" applyAlignment="1">
      <alignment horizontal="left" vertical="center"/>
    </xf>
    <xf numFmtId="0" fontId="3" fillId="0" borderId="10" xfId="0" applyFont="1" applyBorder="1">
      <alignment vertical="center"/>
    </xf>
    <xf numFmtId="0" fontId="3" fillId="0" borderId="10" xfId="0" applyFont="1" applyBorder="1" applyAlignment="1">
      <alignment vertical="center" wrapText="1"/>
    </xf>
    <xf numFmtId="0" fontId="3" fillId="0" borderId="11" xfId="0" applyFont="1" applyBorder="1">
      <alignment vertical="center"/>
    </xf>
    <xf numFmtId="0" fontId="3" fillId="0" borderId="0" xfId="0" applyFont="1" applyBorder="1">
      <alignment vertical="center"/>
    </xf>
    <xf numFmtId="0" fontId="3" fillId="0" borderId="13" xfId="0" applyFont="1" applyBorder="1">
      <alignment vertical="center"/>
    </xf>
    <xf numFmtId="0" fontId="3" fillId="0" borderId="10" xfId="0" applyFont="1" applyFill="1" applyBorder="1">
      <alignment vertical="center"/>
    </xf>
    <xf numFmtId="0" fontId="3" fillId="0" borderId="0" xfId="0" applyFont="1" applyFill="1" applyBorder="1">
      <alignment vertical="center"/>
    </xf>
    <xf numFmtId="0" fontId="3" fillId="0" borderId="14" xfId="0" applyFont="1" applyBorder="1">
      <alignment vertical="center"/>
    </xf>
    <xf numFmtId="0" fontId="3" fillId="0" borderId="14" xfId="0" applyFont="1" applyBorder="1" applyAlignment="1">
      <alignment vertical="center" wrapText="1"/>
    </xf>
    <xf numFmtId="0" fontId="3" fillId="0" borderId="15" xfId="0" applyFont="1" applyBorder="1">
      <alignment vertical="center"/>
    </xf>
    <xf numFmtId="0" fontId="3" fillId="0" borderId="16" xfId="0" applyFont="1" applyBorder="1">
      <alignment vertical="center"/>
    </xf>
    <xf numFmtId="0" fontId="3" fillId="0" borderId="17" xfId="0" applyFont="1" applyBorder="1">
      <alignment vertical="center"/>
    </xf>
    <xf numFmtId="0" fontId="3" fillId="0" borderId="20" xfId="0" applyFont="1" applyBorder="1">
      <alignment vertical="center"/>
    </xf>
    <xf numFmtId="0" fontId="3" fillId="0" borderId="19" xfId="0" applyFont="1" applyBorder="1">
      <alignment vertical="center"/>
    </xf>
    <xf numFmtId="0" fontId="3" fillId="0" borderId="19" xfId="0" applyFont="1" applyBorder="1" applyAlignment="1">
      <alignment vertical="center" wrapText="1"/>
    </xf>
    <xf numFmtId="0" fontId="3" fillId="0" borderId="23" xfId="0" applyFont="1" applyBorder="1">
      <alignment vertical="center"/>
    </xf>
    <xf numFmtId="0" fontId="3" fillId="0" borderId="24" xfId="0" applyFont="1" applyBorder="1">
      <alignment vertical="center"/>
    </xf>
    <xf numFmtId="0" fontId="3" fillId="0" borderId="25" xfId="0" applyFont="1" applyBorder="1">
      <alignment vertical="center"/>
    </xf>
    <xf numFmtId="0" fontId="3" fillId="0" borderId="27" xfId="0" applyFont="1" applyBorder="1">
      <alignment vertical="center"/>
    </xf>
    <xf numFmtId="0" fontId="3" fillId="0" borderId="27" xfId="0" applyFont="1" applyBorder="1" applyAlignment="1">
      <alignment vertical="center" wrapText="1"/>
    </xf>
    <xf numFmtId="0" fontId="3" fillId="0" borderId="28" xfId="0" applyFont="1" applyBorder="1">
      <alignment vertical="center"/>
    </xf>
    <xf numFmtId="0" fontId="3" fillId="0" borderId="29" xfId="0" applyFont="1" applyBorder="1">
      <alignment vertical="center"/>
    </xf>
    <xf numFmtId="0" fontId="3" fillId="0" borderId="30" xfId="0" applyFont="1" applyBorder="1">
      <alignment vertical="center"/>
    </xf>
    <xf numFmtId="0" fontId="3" fillId="0" borderId="31" xfId="0" applyFont="1" applyBorder="1">
      <alignment vertical="center"/>
    </xf>
    <xf numFmtId="0" fontId="3" fillId="0" borderId="30" xfId="0" applyFont="1" applyBorder="1" applyAlignment="1">
      <alignment vertical="center" wrapText="1"/>
    </xf>
    <xf numFmtId="0" fontId="5" fillId="2" borderId="35" xfId="0" applyFont="1" applyFill="1" applyBorder="1" applyAlignment="1">
      <alignment horizontal="center" vertical="center"/>
    </xf>
    <xf numFmtId="0" fontId="3" fillId="2" borderId="35" xfId="0" applyFont="1" applyFill="1" applyBorder="1" applyAlignment="1">
      <alignment horizontal="center" vertical="center"/>
    </xf>
    <xf numFmtId="0" fontId="3" fillId="2" borderId="36" xfId="0" applyFont="1" applyFill="1" applyBorder="1" applyAlignment="1">
      <alignment horizontal="center" vertical="center"/>
    </xf>
    <xf numFmtId="0" fontId="3" fillId="0" borderId="10" xfId="0" applyFont="1" applyBorder="1" applyAlignment="1">
      <alignment horizontal="center" vertical="center"/>
    </xf>
    <xf numFmtId="0" fontId="7" fillId="3" borderId="9" xfId="0" applyFont="1" applyFill="1" applyBorder="1" applyAlignment="1">
      <alignment horizontal="center" vertical="center"/>
    </xf>
    <xf numFmtId="0" fontId="7" fillId="5" borderId="9" xfId="0" applyFont="1" applyFill="1" applyBorder="1" applyAlignment="1">
      <alignment horizontal="center" vertical="center"/>
    </xf>
    <xf numFmtId="0" fontId="7" fillId="3" borderId="37" xfId="0" applyFont="1" applyFill="1" applyBorder="1" applyAlignment="1">
      <alignment horizontal="center" vertical="center"/>
    </xf>
    <xf numFmtId="0" fontId="0" fillId="0" borderId="0" xfId="0" applyAlignment="1">
      <alignment horizontal="center" vertical="center"/>
    </xf>
    <xf numFmtId="0" fontId="7" fillId="3" borderId="38" xfId="0" applyFont="1" applyFill="1" applyBorder="1" applyAlignment="1">
      <alignment horizontal="center" vertical="center"/>
    </xf>
    <xf numFmtId="176" fontId="3" fillId="0" borderId="31" xfId="0" applyNumberFormat="1" applyFont="1" applyBorder="1">
      <alignment vertical="center"/>
    </xf>
    <xf numFmtId="0" fontId="5" fillId="0" borderId="10" xfId="0" applyFont="1" applyBorder="1">
      <alignment vertical="center"/>
    </xf>
    <xf numFmtId="0" fontId="5" fillId="0" borderId="10" xfId="0" applyFont="1" applyBorder="1" applyAlignment="1">
      <alignment vertical="center" wrapText="1"/>
    </xf>
    <xf numFmtId="177" fontId="3" fillId="0" borderId="10" xfId="0" applyNumberFormat="1" applyFont="1" applyBorder="1" applyAlignment="1">
      <alignment horizontal="center" vertical="center"/>
    </xf>
    <xf numFmtId="2" fontId="3" fillId="0" borderId="10" xfId="0" applyNumberFormat="1" applyFont="1" applyBorder="1" applyAlignment="1">
      <alignment horizontal="center" vertical="center"/>
    </xf>
    <xf numFmtId="176" fontId="3" fillId="0" borderId="10" xfId="0" applyNumberFormat="1" applyFont="1" applyBorder="1" applyAlignment="1">
      <alignment horizontal="center" vertical="center"/>
    </xf>
    <xf numFmtId="1" fontId="3" fillId="0" borderId="10" xfId="0" applyNumberFormat="1" applyFont="1" applyBorder="1" applyAlignment="1">
      <alignment horizontal="center" vertical="center"/>
    </xf>
    <xf numFmtId="0" fontId="5" fillId="2" borderId="2" xfId="0" applyFont="1" applyFill="1" applyBorder="1">
      <alignment vertical="center"/>
    </xf>
    <xf numFmtId="0" fontId="5" fillId="2" borderId="5" xfId="0" applyFont="1" applyFill="1" applyBorder="1">
      <alignment vertical="center"/>
    </xf>
    <xf numFmtId="0" fontId="7" fillId="3" borderId="9" xfId="0" applyFont="1" applyFill="1" applyBorder="1">
      <alignment vertical="center"/>
    </xf>
    <xf numFmtId="0" fontId="7" fillId="5" borderId="9" xfId="0" applyFont="1" applyFill="1" applyBorder="1">
      <alignment vertical="center"/>
    </xf>
    <xf numFmtId="0" fontId="3" fillId="0" borderId="21" xfId="0" applyFont="1" applyBorder="1">
      <alignment vertical="center"/>
    </xf>
    <xf numFmtId="0" fontId="6" fillId="0" borderId="22" xfId="0" applyFont="1" applyBorder="1">
      <alignment vertical="center"/>
    </xf>
    <xf numFmtId="0" fontId="3" fillId="0" borderId="22" xfId="0" applyFont="1" applyBorder="1">
      <alignment vertical="center"/>
    </xf>
    <xf numFmtId="0" fontId="6" fillId="0" borderId="19" xfId="0" applyFont="1" applyBorder="1">
      <alignment vertical="center"/>
    </xf>
    <xf numFmtId="0" fontId="7" fillId="0" borderId="6" xfId="0" applyFont="1" applyBorder="1">
      <alignment vertical="center"/>
    </xf>
    <xf numFmtId="0" fontId="7" fillId="0" borderId="9" xfId="0" applyFont="1" applyBorder="1">
      <alignment vertical="center"/>
    </xf>
    <xf numFmtId="0" fontId="7" fillId="0" borderId="12" xfId="0" applyFont="1" applyBorder="1">
      <alignment vertical="center"/>
    </xf>
    <xf numFmtId="0" fontId="7" fillId="4" borderId="9" xfId="0" applyFont="1" applyFill="1" applyBorder="1">
      <alignment vertical="center"/>
    </xf>
    <xf numFmtId="0" fontId="7" fillId="0" borderId="12" xfId="0" applyFont="1" applyFill="1" applyBorder="1">
      <alignment vertical="center"/>
    </xf>
    <xf numFmtId="0" fontId="7" fillId="0" borderId="9" xfId="0" applyFont="1" applyFill="1" applyBorder="1">
      <alignment vertical="center"/>
    </xf>
    <xf numFmtId="0" fontId="7" fillId="6" borderId="9" xfId="0" applyFont="1" applyFill="1" applyBorder="1">
      <alignment vertical="center"/>
    </xf>
    <xf numFmtId="0" fontId="7" fillId="7" borderId="9" xfId="0" applyFont="1" applyFill="1" applyBorder="1">
      <alignment vertical="center"/>
    </xf>
    <xf numFmtId="0" fontId="7" fillId="0" borderId="26" xfId="0" applyFont="1" applyBorder="1">
      <alignment vertical="center"/>
    </xf>
    <xf numFmtId="0" fontId="7" fillId="0" borderId="18" xfId="0" applyFont="1" applyBorder="1">
      <alignment vertical="center"/>
    </xf>
    <xf numFmtId="0" fontId="7" fillId="0" borderId="0" xfId="0" applyFont="1">
      <alignment vertical="center"/>
    </xf>
    <xf numFmtId="0" fontId="10" fillId="0" borderId="0" xfId="0" applyFont="1" applyAlignment="1">
      <alignment horizontal="center" vertical="center"/>
    </xf>
    <xf numFmtId="0" fontId="10" fillId="0" borderId="0" xfId="0" applyFont="1">
      <alignment vertical="center"/>
    </xf>
    <xf numFmtId="0" fontId="7" fillId="0" borderId="1" xfId="0" applyFont="1" applyBorder="1" applyAlignment="1">
      <alignment horizontal="center" vertical="center"/>
    </xf>
    <xf numFmtId="0" fontId="11" fillId="0" borderId="2" xfId="0" applyFont="1" applyBorder="1" applyAlignment="1">
      <alignment horizontal="center" vertical="center" wrapText="1"/>
    </xf>
    <xf numFmtId="0" fontId="11" fillId="0" borderId="5" xfId="0" applyFont="1" applyBorder="1" applyAlignment="1">
      <alignment horizontal="center" vertical="center" wrapText="1"/>
    </xf>
    <xf numFmtId="0" fontId="7" fillId="0" borderId="27" xfId="0" applyFont="1" applyBorder="1">
      <alignment vertical="center"/>
    </xf>
    <xf numFmtId="0" fontId="7" fillId="0" borderId="27" xfId="0" applyFont="1" applyBorder="1" applyAlignment="1">
      <alignment vertical="center" wrapText="1"/>
    </xf>
    <xf numFmtId="0" fontId="7" fillId="0" borderId="28" xfId="0" applyFont="1" applyBorder="1">
      <alignment vertical="center"/>
    </xf>
    <xf numFmtId="0" fontId="7" fillId="7" borderId="9" xfId="0" applyFont="1" applyFill="1" applyBorder="1" applyAlignment="1">
      <alignment horizontal="center" vertical="center"/>
    </xf>
    <xf numFmtId="0" fontId="7" fillId="0" borderId="10" xfId="0" applyFont="1" applyBorder="1">
      <alignment vertical="center"/>
    </xf>
    <xf numFmtId="0" fontId="7" fillId="0" borderId="10" xfId="0" applyFont="1" applyBorder="1" applyAlignment="1">
      <alignment vertical="center" wrapText="1"/>
    </xf>
    <xf numFmtId="0" fontId="7" fillId="0" borderId="11" xfId="0" applyFont="1" applyBorder="1">
      <alignment vertical="center"/>
    </xf>
    <xf numFmtId="0" fontId="7" fillId="0" borderId="9" xfId="0" applyFont="1" applyBorder="1" applyAlignment="1">
      <alignment horizontal="center" vertical="center"/>
    </xf>
    <xf numFmtId="0" fontId="7" fillId="6" borderId="9" xfId="0" applyFont="1" applyFill="1" applyBorder="1" applyAlignment="1">
      <alignment horizontal="center" vertical="center"/>
    </xf>
    <xf numFmtId="0" fontId="7" fillId="0" borderId="10" xfId="0" applyFont="1" applyFill="1" applyBorder="1" applyAlignment="1">
      <alignment horizontal="center" vertical="center"/>
    </xf>
    <xf numFmtId="0" fontId="7" fillId="0" borderId="10" xfId="0" applyFont="1" applyFill="1" applyBorder="1">
      <alignment vertical="center"/>
    </xf>
    <xf numFmtId="0" fontId="7" fillId="0" borderId="6" xfId="0" applyFont="1" applyBorder="1" applyAlignment="1">
      <alignment horizontal="center" vertical="center"/>
    </xf>
    <xf numFmtId="0" fontId="7" fillId="0" borderId="7" xfId="0" applyFont="1" applyBorder="1">
      <alignment vertical="center"/>
    </xf>
    <xf numFmtId="0" fontId="7" fillId="0" borderId="7" xfId="0" applyFont="1" applyBorder="1" applyAlignment="1">
      <alignment vertical="center" wrapText="1"/>
    </xf>
    <xf numFmtId="0" fontId="7" fillId="0" borderId="8" xfId="0" applyFont="1" applyBorder="1">
      <alignment vertical="center"/>
    </xf>
    <xf numFmtId="0" fontId="7" fillId="4" borderId="9" xfId="0" applyFont="1" applyFill="1" applyBorder="1" applyAlignment="1">
      <alignment horizontal="center" vertical="center"/>
    </xf>
    <xf numFmtId="0" fontId="7" fillId="0" borderId="19" xfId="0" applyFont="1" applyBorder="1">
      <alignment vertical="center"/>
    </xf>
    <xf numFmtId="0" fontId="7" fillId="0" borderId="19" xfId="0" applyFont="1" applyBorder="1" applyAlignment="1">
      <alignment vertical="center" wrapText="1"/>
    </xf>
    <xf numFmtId="0" fontId="7" fillId="0" borderId="29" xfId="0" applyFont="1" applyBorder="1">
      <alignment vertical="center"/>
    </xf>
    <xf numFmtId="0" fontId="10" fillId="0" borderId="0" xfId="0" applyFont="1" applyFill="1" applyAlignment="1">
      <alignment horizontal="center" vertical="center"/>
    </xf>
    <xf numFmtId="0" fontId="7" fillId="0" borderId="2" xfId="0" applyFont="1" applyFill="1" applyBorder="1" applyAlignment="1">
      <alignment horizontal="center" vertical="center"/>
    </xf>
    <xf numFmtId="0" fontId="7" fillId="0" borderId="27" xfId="0" applyFont="1" applyFill="1" applyBorder="1" applyAlignment="1">
      <alignment horizontal="center" vertical="center"/>
    </xf>
    <xf numFmtId="0" fontId="7" fillId="0" borderId="7" xfId="0" applyFont="1" applyFill="1" applyBorder="1" applyAlignment="1">
      <alignment horizontal="center" vertical="center"/>
    </xf>
    <xf numFmtId="0" fontId="7" fillId="0" borderId="19" xfId="0" applyFont="1" applyFill="1" applyBorder="1" applyAlignment="1">
      <alignment horizontal="center" vertical="center"/>
    </xf>
    <xf numFmtId="0" fontId="3" fillId="0" borderId="0" xfId="0" applyFont="1" applyAlignment="1">
      <alignment horizontal="left" vertical="center" wrapText="1"/>
    </xf>
    <xf numFmtId="0" fontId="8" fillId="2" borderId="3" xfId="0" applyFont="1" applyFill="1" applyBorder="1" applyAlignment="1">
      <alignment horizontal="left" vertical="center" wrapText="1"/>
    </xf>
    <xf numFmtId="0" fontId="8" fillId="2" borderId="4" xfId="0" applyFont="1" applyFill="1" applyBorder="1" applyAlignment="1">
      <alignment horizontal="left" vertical="center" wrapText="1"/>
    </xf>
    <xf numFmtId="0" fontId="7" fillId="2" borderId="32" xfId="0" applyFont="1" applyFill="1" applyBorder="1" applyAlignment="1">
      <alignment horizontal="center" vertical="center"/>
    </xf>
    <xf numFmtId="0" fontId="7" fillId="2" borderId="34" xfId="0" applyFont="1" applyFill="1" applyBorder="1" applyAlignment="1">
      <alignment horizontal="center" vertical="center"/>
    </xf>
    <xf numFmtId="0" fontId="3" fillId="2" borderId="33" xfId="0" applyFont="1" applyFill="1" applyBorder="1" applyAlignment="1">
      <alignment horizontal="center" vertical="center"/>
    </xf>
    <xf numFmtId="0" fontId="3" fillId="2" borderId="35" xfId="0" applyFont="1" applyFill="1" applyBorder="1" applyAlignment="1">
      <alignment horizontal="center" vertical="center"/>
    </xf>
    <xf numFmtId="0" fontId="3" fillId="0" borderId="39" xfId="0" applyFont="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5"/>
  <sheetViews>
    <sheetView showGridLines="0" workbookViewId="0">
      <selection activeCell="E20" sqref="E20"/>
    </sheetView>
  </sheetViews>
  <sheetFormatPr defaultRowHeight="14.25"/>
  <cols>
    <col min="1" max="1" width="19.75" customWidth="1"/>
    <col min="2" max="15" width="7.875" style="41" customWidth="1"/>
  </cols>
  <sheetData>
    <row r="1" spans="1:15" ht="15">
      <c r="A1" s="2" t="s">
        <v>165</v>
      </c>
    </row>
    <row r="2" spans="1:15" ht="15">
      <c r="A2" s="9" t="s">
        <v>160</v>
      </c>
      <c r="B2" s="37" t="s">
        <v>135</v>
      </c>
      <c r="C2" s="37" t="s">
        <v>136</v>
      </c>
      <c r="D2" s="37" t="s">
        <v>137</v>
      </c>
      <c r="E2" s="37" t="s">
        <v>138</v>
      </c>
      <c r="F2" s="37" t="s">
        <v>139</v>
      </c>
      <c r="G2" s="37" t="s">
        <v>140</v>
      </c>
      <c r="H2" s="37" t="s">
        <v>141</v>
      </c>
      <c r="I2" s="37" t="s">
        <v>142</v>
      </c>
      <c r="J2" s="37" t="s">
        <v>143</v>
      </c>
      <c r="K2" s="37" t="s">
        <v>144</v>
      </c>
      <c r="L2" s="37" t="s">
        <v>145</v>
      </c>
      <c r="M2" s="37" t="s">
        <v>146</v>
      </c>
      <c r="N2" s="37" t="s">
        <v>166</v>
      </c>
      <c r="O2" s="37" t="s">
        <v>147</v>
      </c>
    </row>
    <row r="3" spans="1:15" ht="15">
      <c r="A3" s="44" t="s">
        <v>148</v>
      </c>
      <c r="B3" s="37">
        <v>0.4672</v>
      </c>
      <c r="C3" s="37">
        <v>0.17180000000000001</v>
      </c>
      <c r="D3" s="37">
        <v>0.43559999999999999</v>
      </c>
      <c r="E3" s="46">
        <v>0.182</v>
      </c>
      <c r="F3" s="37">
        <v>0.16700000000000001</v>
      </c>
      <c r="G3" s="37">
        <v>-0.106</v>
      </c>
      <c r="H3" s="37">
        <v>0.35199999999999998</v>
      </c>
      <c r="I3" s="37">
        <v>49.76</v>
      </c>
      <c r="J3" s="37">
        <v>0.26900000000000002</v>
      </c>
      <c r="K3" s="37">
        <v>0.376</v>
      </c>
      <c r="L3" s="37">
        <v>23416</v>
      </c>
      <c r="M3" s="37">
        <v>24410</v>
      </c>
      <c r="N3" s="46">
        <v>-0.100561</v>
      </c>
      <c r="O3" s="46">
        <v>0.113929</v>
      </c>
    </row>
    <row r="4" spans="1:15" ht="15">
      <c r="A4" s="44" t="s">
        <v>149</v>
      </c>
      <c r="B4" s="37">
        <v>0.46760000000000002</v>
      </c>
      <c r="C4" s="37">
        <v>0.17180000000000001</v>
      </c>
      <c r="D4" s="46">
        <v>0.436</v>
      </c>
      <c r="E4" s="46">
        <v>0.18140000000000001</v>
      </c>
      <c r="F4" s="37">
        <v>0.16600000000000001</v>
      </c>
      <c r="G4" s="37">
        <v>-0.106</v>
      </c>
      <c r="H4" s="37">
        <v>0.35199999999999998</v>
      </c>
      <c r="I4" s="37">
        <v>49.71</v>
      </c>
      <c r="J4" s="37">
        <v>0.26900000000000002</v>
      </c>
      <c r="K4" s="37">
        <v>0.376</v>
      </c>
      <c r="L4" s="37">
        <v>23399</v>
      </c>
      <c r="M4" s="37">
        <v>24392</v>
      </c>
      <c r="N4" s="46">
        <v>-9.8266000000000006E-2</v>
      </c>
      <c r="O4" s="46">
        <v>0.11380800000000001</v>
      </c>
    </row>
    <row r="5" spans="1:15" ht="30.75" customHeight="1">
      <c r="A5" s="45" t="s">
        <v>150</v>
      </c>
      <c r="B5" s="37">
        <v>0.46829999999999999</v>
      </c>
      <c r="C5" s="46">
        <v>0.17100000000000001</v>
      </c>
      <c r="D5" s="37">
        <v>0.43569999999999998</v>
      </c>
      <c r="E5" s="46">
        <v>0.18099999999999999</v>
      </c>
      <c r="F5" s="37">
        <v>0.16600000000000001</v>
      </c>
      <c r="G5" s="37">
        <v>-0.106</v>
      </c>
      <c r="H5" s="37">
        <v>0.35099999999999998</v>
      </c>
      <c r="I5" s="37">
        <v>49.65</v>
      </c>
      <c r="J5" s="37">
        <v>0.26800000000000002</v>
      </c>
      <c r="K5" s="37">
        <v>0.376</v>
      </c>
      <c r="L5" s="37">
        <v>23055</v>
      </c>
      <c r="M5" s="37">
        <v>24034</v>
      </c>
      <c r="N5" s="46">
        <v>-9.7299999999999998E-2</v>
      </c>
      <c r="O5" s="46">
        <v>0.113589</v>
      </c>
    </row>
    <row r="6" spans="1:15" ht="15">
      <c r="A6" s="44" t="s">
        <v>151</v>
      </c>
      <c r="B6" s="37">
        <v>0.46760000000000002</v>
      </c>
      <c r="C6" s="37">
        <v>0.17180000000000001</v>
      </c>
      <c r="D6" s="46">
        <v>0.436</v>
      </c>
      <c r="E6" s="46">
        <v>0.18129999999999999</v>
      </c>
      <c r="F6" s="37">
        <v>0.16700000000000001</v>
      </c>
      <c r="G6" s="37">
        <v>-0.106</v>
      </c>
      <c r="H6" s="37">
        <v>0.35199999999999998</v>
      </c>
      <c r="I6" s="47">
        <v>49.7</v>
      </c>
      <c r="J6" s="37">
        <v>0.26800000000000002</v>
      </c>
      <c r="K6" s="37">
        <v>0.376</v>
      </c>
      <c r="L6" s="37">
        <v>23399</v>
      </c>
      <c r="M6" s="37">
        <v>24392</v>
      </c>
      <c r="N6" s="46">
        <v>-9.8266000000000006E-2</v>
      </c>
      <c r="O6" s="46">
        <v>0.11380800000000001</v>
      </c>
    </row>
    <row r="7" spans="1:15" ht="15">
      <c r="A7" s="44" t="s">
        <v>152</v>
      </c>
      <c r="B7" s="37">
        <v>0.46739999999999998</v>
      </c>
      <c r="C7" s="37">
        <v>0.1716</v>
      </c>
      <c r="D7" s="37">
        <v>0.43580000000000002</v>
      </c>
      <c r="E7" s="46">
        <v>0.18160000000000001</v>
      </c>
      <c r="F7" s="37">
        <v>0.16700000000000001</v>
      </c>
      <c r="G7" s="37">
        <v>-0.106</v>
      </c>
      <c r="H7" s="37">
        <v>0.35099999999999998</v>
      </c>
      <c r="I7" s="37">
        <v>49.75</v>
      </c>
      <c r="J7" s="37">
        <v>0.26900000000000002</v>
      </c>
      <c r="K7" s="37">
        <v>0.376</v>
      </c>
      <c r="L7" s="37">
        <v>23398</v>
      </c>
      <c r="M7" s="37">
        <v>24393</v>
      </c>
      <c r="N7" s="46">
        <v>-9.9717E-2</v>
      </c>
      <c r="O7" s="46">
        <v>0.114131</v>
      </c>
    </row>
    <row r="8" spans="1:15" ht="15">
      <c r="A8" s="44" t="s">
        <v>153</v>
      </c>
      <c r="B8" s="37">
        <v>0.4672</v>
      </c>
      <c r="C8" s="37">
        <v>0.17180000000000001</v>
      </c>
      <c r="D8" s="37">
        <v>0.43530000000000002</v>
      </c>
      <c r="E8" s="46">
        <v>0.18210000000000001</v>
      </c>
      <c r="F8" s="37">
        <v>0.16600000000000001</v>
      </c>
      <c r="G8" s="37">
        <v>-0.106</v>
      </c>
      <c r="H8" s="37">
        <v>0.35099999999999998</v>
      </c>
      <c r="I8" s="37">
        <v>49.76</v>
      </c>
      <c r="J8" s="37">
        <v>0.26900000000000002</v>
      </c>
      <c r="K8" s="37">
        <v>0.376</v>
      </c>
      <c r="L8" s="37">
        <v>23413</v>
      </c>
      <c r="M8" s="37">
        <v>24407</v>
      </c>
      <c r="N8" s="46">
        <v>-9.9266999999999994E-2</v>
      </c>
      <c r="O8" s="46">
        <v>0.11377900000000001</v>
      </c>
    </row>
    <row r="9" spans="1:15" ht="15">
      <c r="A9" s="44" t="s">
        <v>154</v>
      </c>
      <c r="B9" s="37">
        <v>0.46689999999999998</v>
      </c>
      <c r="C9" s="37">
        <v>0.1721</v>
      </c>
      <c r="D9" s="37">
        <v>0.43509999999999999</v>
      </c>
      <c r="E9" s="46">
        <v>0.18210000000000001</v>
      </c>
      <c r="F9" s="37">
        <v>0.16600000000000001</v>
      </c>
      <c r="G9" s="37">
        <v>-0.106</v>
      </c>
      <c r="H9" s="37">
        <v>0.35099999999999998</v>
      </c>
      <c r="I9" s="37">
        <v>49.78</v>
      </c>
      <c r="J9" s="48">
        <v>0.27</v>
      </c>
      <c r="K9" s="37">
        <v>0.376</v>
      </c>
      <c r="L9" s="37">
        <v>23395</v>
      </c>
      <c r="M9" s="37">
        <v>24390</v>
      </c>
      <c r="N9" s="46">
        <v>-9.8516000000000006E-2</v>
      </c>
      <c r="O9" s="46">
        <v>0.113899</v>
      </c>
    </row>
    <row r="10" spans="1:15" ht="15">
      <c r="A10" s="44" t="s">
        <v>155</v>
      </c>
      <c r="B10" s="46">
        <v>0.46700000000000003</v>
      </c>
      <c r="C10" s="37">
        <v>0.1721</v>
      </c>
      <c r="D10" s="37">
        <v>0.43519999999999998</v>
      </c>
      <c r="E10" s="46">
        <v>0.18240000000000001</v>
      </c>
      <c r="F10" s="37">
        <v>0.16700000000000001</v>
      </c>
      <c r="G10" s="37">
        <v>-0.106</v>
      </c>
      <c r="H10" s="37">
        <v>0.35099999999999998</v>
      </c>
      <c r="I10" s="37">
        <v>49.79</v>
      </c>
      <c r="J10" s="48">
        <v>0.27</v>
      </c>
      <c r="K10" s="37">
        <v>0.376</v>
      </c>
      <c r="L10" s="37">
        <v>23425</v>
      </c>
      <c r="M10" s="37">
        <v>24421</v>
      </c>
      <c r="N10" s="46">
        <v>-9.9513000000000004E-2</v>
      </c>
      <c r="O10" s="46">
        <v>0.114082</v>
      </c>
    </row>
    <row r="11" spans="1:15" ht="15">
      <c r="A11" s="44" t="s">
        <v>156</v>
      </c>
      <c r="B11" s="46">
        <v>0.46700000000000003</v>
      </c>
      <c r="C11" s="37">
        <v>0.17219999999999999</v>
      </c>
      <c r="D11" s="37">
        <v>0.43509999999999999</v>
      </c>
      <c r="E11" s="46">
        <v>0.182</v>
      </c>
      <c r="F11" s="37">
        <v>0.16600000000000001</v>
      </c>
      <c r="G11" s="37">
        <v>-0.107</v>
      </c>
      <c r="H11" s="37">
        <v>0.35099999999999998</v>
      </c>
      <c r="I11" s="37">
        <v>49.78</v>
      </c>
      <c r="J11" s="37">
        <v>0.26900000000000002</v>
      </c>
      <c r="K11" s="37">
        <v>0.376</v>
      </c>
      <c r="L11" s="37">
        <v>23387</v>
      </c>
      <c r="M11" s="37">
        <v>24381</v>
      </c>
      <c r="N11" s="46">
        <v>-9.7989999999999994E-2</v>
      </c>
      <c r="O11" s="46">
        <v>0.113859</v>
      </c>
    </row>
    <row r="12" spans="1:15" ht="15">
      <c r="A12" s="44" t="s">
        <v>157</v>
      </c>
      <c r="B12" s="37">
        <v>0.46760000000000002</v>
      </c>
      <c r="C12" s="37">
        <v>0.17150000000000001</v>
      </c>
      <c r="D12" s="37">
        <v>0.43569999999999998</v>
      </c>
      <c r="E12" s="46">
        <v>0.1817</v>
      </c>
      <c r="F12" s="37">
        <v>0.16700000000000001</v>
      </c>
      <c r="G12" s="37">
        <v>-0.107</v>
      </c>
      <c r="H12" s="37">
        <v>0.35099999999999998</v>
      </c>
      <c r="I12" s="37">
        <v>49.74</v>
      </c>
      <c r="J12" s="37">
        <v>0.26900000000000002</v>
      </c>
      <c r="K12" s="37">
        <v>0.376</v>
      </c>
      <c r="L12" s="37">
        <v>23410</v>
      </c>
      <c r="M12" s="37">
        <v>24405</v>
      </c>
      <c r="N12" s="46">
        <v>-0.100373</v>
      </c>
      <c r="O12" s="46">
        <v>0.114075</v>
      </c>
    </row>
    <row r="13" spans="1:15" ht="15">
      <c r="A13" s="44" t="s">
        <v>158</v>
      </c>
      <c r="B13" s="37">
        <v>0.4677</v>
      </c>
      <c r="C13" s="37">
        <v>0.17169999999999999</v>
      </c>
      <c r="D13" s="46">
        <v>0.436</v>
      </c>
      <c r="E13" s="46">
        <v>0.18129999999999999</v>
      </c>
      <c r="F13" s="37">
        <v>0.16700000000000001</v>
      </c>
      <c r="G13" s="37">
        <v>-0.106</v>
      </c>
      <c r="H13" s="37">
        <v>0.35199999999999998</v>
      </c>
      <c r="I13" s="37">
        <v>49.71</v>
      </c>
      <c r="J13" s="37">
        <v>0.26800000000000002</v>
      </c>
      <c r="K13" s="37">
        <v>0.376</v>
      </c>
      <c r="L13" s="37">
        <v>23379</v>
      </c>
      <c r="M13" s="37">
        <v>24373</v>
      </c>
      <c r="N13" s="46">
        <v>-9.7083000000000003E-2</v>
      </c>
      <c r="O13" s="46">
        <v>0.113855</v>
      </c>
    </row>
    <row r="14" spans="1:15" ht="15">
      <c r="A14" s="9" t="s">
        <v>159</v>
      </c>
      <c r="B14" s="46">
        <f>AVERAGE(B3:B13)</f>
        <v>0.46740909090909089</v>
      </c>
      <c r="C14" s="46">
        <f t="shared" ref="C14:O14" si="0">AVERAGE(C3:C13)</f>
        <v>0.17176363636363634</v>
      </c>
      <c r="D14" s="46">
        <f t="shared" si="0"/>
        <v>0.43559090909090903</v>
      </c>
      <c r="E14" s="46">
        <f t="shared" si="0"/>
        <v>0.18171818181818181</v>
      </c>
      <c r="F14" s="48">
        <f t="shared" si="0"/>
        <v>0.16654545454545455</v>
      </c>
      <c r="G14" s="48">
        <f t="shared" si="0"/>
        <v>-0.1061818181818182</v>
      </c>
      <c r="H14" s="48">
        <f t="shared" si="0"/>
        <v>0.35136363636363632</v>
      </c>
      <c r="I14" s="47">
        <f t="shared" si="0"/>
        <v>49.739090909090919</v>
      </c>
      <c r="J14" s="48">
        <f t="shared" si="0"/>
        <v>0.26890909090909093</v>
      </c>
      <c r="K14" s="48">
        <f t="shared" si="0"/>
        <v>0.37599999999999995</v>
      </c>
      <c r="L14" s="49">
        <f t="shared" si="0"/>
        <v>23370.545454545456</v>
      </c>
      <c r="M14" s="49">
        <f t="shared" si="0"/>
        <v>24363.454545454544</v>
      </c>
      <c r="N14" s="46">
        <f t="shared" si="0"/>
        <v>-9.880472727272728E-2</v>
      </c>
      <c r="O14" s="46">
        <f t="shared" si="0"/>
        <v>0.11389218181818181</v>
      </c>
    </row>
    <row r="15" spans="1:15" ht="51" customHeight="1">
      <c r="A15" s="98" t="s">
        <v>167</v>
      </c>
      <c r="B15" s="98"/>
      <c r="C15" s="98"/>
      <c r="D15" s="98"/>
      <c r="E15" s="98"/>
      <c r="F15" s="98"/>
      <c r="G15" s="98"/>
      <c r="H15" s="98"/>
      <c r="I15" s="98"/>
      <c r="J15" s="98"/>
      <c r="K15" s="98"/>
      <c r="L15" s="98"/>
      <c r="M15" s="98"/>
      <c r="N15" s="98"/>
      <c r="O15" s="98"/>
    </row>
  </sheetData>
  <mergeCells count="1">
    <mergeCell ref="A15:O15"/>
  </mergeCells>
  <phoneticPr fontId="2" type="noConversion"/>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10"/>
  <sheetViews>
    <sheetView showGridLines="0" topLeftCell="A76" workbookViewId="0">
      <selection activeCell="AB17" sqref="AB17"/>
    </sheetView>
  </sheetViews>
  <sheetFormatPr defaultRowHeight="15"/>
  <cols>
    <col min="1" max="1" width="7.875" style="68" customWidth="1"/>
    <col min="2" max="2" width="6.75" style="2" customWidth="1"/>
    <col min="3" max="6" width="5.5" style="2" customWidth="1"/>
    <col min="7" max="8" width="7" style="3" customWidth="1"/>
    <col min="9" max="13" width="5.5" style="2" customWidth="1"/>
    <col min="14" max="18" width="5.625" style="2" customWidth="1"/>
    <col min="19" max="20" width="6.125" style="2" customWidth="1"/>
    <col min="21" max="24" width="6.25" style="2" customWidth="1"/>
    <col min="25" max="16384" width="9" style="2"/>
  </cols>
  <sheetData>
    <row r="1" spans="1:27" ht="27" customHeight="1" thickBot="1">
      <c r="A1" s="105" t="s">
        <v>161</v>
      </c>
      <c r="B1" s="105"/>
      <c r="C1" s="105"/>
      <c r="D1" s="105"/>
      <c r="E1" s="105"/>
      <c r="F1" s="105"/>
      <c r="G1" s="105"/>
      <c r="H1" s="105"/>
      <c r="I1" s="105"/>
      <c r="J1" s="105"/>
      <c r="K1" s="105"/>
      <c r="L1" s="105"/>
      <c r="M1" s="105"/>
      <c r="N1" s="105"/>
      <c r="O1" s="105"/>
      <c r="P1" s="105"/>
      <c r="Q1" s="105"/>
      <c r="R1" s="105"/>
      <c r="S1" s="105"/>
      <c r="T1" s="105"/>
      <c r="U1" s="105"/>
      <c r="V1" s="105"/>
      <c r="W1" s="105"/>
      <c r="X1" s="105"/>
    </row>
    <row r="2" spans="1:27" s="1" customFormat="1" ht="23.25" customHeight="1" thickBot="1">
      <c r="A2" s="101" t="s">
        <v>0</v>
      </c>
      <c r="B2" s="103" t="s">
        <v>1</v>
      </c>
      <c r="C2" s="50" t="s">
        <v>2</v>
      </c>
      <c r="D2" s="50"/>
      <c r="E2" s="50" t="s">
        <v>3</v>
      </c>
      <c r="F2" s="50"/>
      <c r="G2" s="99" t="s">
        <v>162</v>
      </c>
      <c r="H2" s="100"/>
      <c r="I2" s="50" t="s">
        <v>4</v>
      </c>
      <c r="J2" s="50"/>
      <c r="K2" s="50" t="s">
        <v>5</v>
      </c>
      <c r="L2" s="50"/>
      <c r="M2" s="50" t="s">
        <v>6</v>
      </c>
      <c r="N2" s="50"/>
      <c r="O2" s="50" t="s">
        <v>7</v>
      </c>
      <c r="P2" s="50"/>
      <c r="Q2" s="50" t="s">
        <v>8</v>
      </c>
      <c r="R2" s="50"/>
      <c r="S2" s="50" t="s">
        <v>9</v>
      </c>
      <c r="T2" s="50"/>
      <c r="U2" s="50" t="s">
        <v>110</v>
      </c>
      <c r="V2" s="50"/>
      <c r="W2" s="50" t="s">
        <v>10</v>
      </c>
      <c r="X2" s="51"/>
      <c r="Y2" s="4"/>
    </row>
    <row r="3" spans="1:27" s="1" customFormat="1" ht="23.25" customHeight="1" thickBot="1">
      <c r="A3" s="102"/>
      <c r="B3" s="104"/>
      <c r="C3" s="34" t="s">
        <v>111</v>
      </c>
      <c r="D3" s="35" t="s">
        <v>112</v>
      </c>
      <c r="E3" s="34" t="s">
        <v>111</v>
      </c>
      <c r="F3" s="35" t="s">
        <v>112</v>
      </c>
      <c r="G3" s="34" t="s">
        <v>111</v>
      </c>
      <c r="H3" s="35" t="s">
        <v>112</v>
      </c>
      <c r="I3" s="34" t="s">
        <v>111</v>
      </c>
      <c r="J3" s="35" t="s">
        <v>112</v>
      </c>
      <c r="K3" s="34" t="s">
        <v>111</v>
      </c>
      <c r="L3" s="35" t="s">
        <v>112</v>
      </c>
      <c r="M3" s="34" t="s">
        <v>111</v>
      </c>
      <c r="N3" s="35" t="s">
        <v>112</v>
      </c>
      <c r="O3" s="34" t="s">
        <v>111</v>
      </c>
      <c r="P3" s="35" t="s">
        <v>112</v>
      </c>
      <c r="Q3" s="34" t="s">
        <v>111</v>
      </c>
      <c r="R3" s="35" t="s">
        <v>112</v>
      </c>
      <c r="S3" s="34" t="s">
        <v>111</v>
      </c>
      <c r="T3" s="35" t="s">
        <v>112</v>
      </c>
      <c r="U3" s="34" t="s">
        <v>111</v>
      </c>
      <c r="V3" s="35" t="s">
        <v>112</v>
      </c>
      <c r="W3" s="34" t="s">
        <v>111</v>
      </c>
      <c r="X3" s="36" t="s">
        <v>112</v>
      </c>
      <c r="Y3" s="4"/>
    </row>
    <row r="4" spans="1:27">
      <c r="A4" s="58" t="s">
        <v>11</v>
      </c>
      <c r="B4" s="5" t="s">
        <v>12</v>
      </c>
      <c r="C4" s="5">
        <v>903</v>
      </c>
      <c r="D4" s="5">
        <v>1.29</v>
      </c>
      <c r="E4" s="5">
        <v>903</v>
      </c>
      <c r="F4" s="5">
        <v>1.29</v>
      </c>
      <c r="G4" s="6">
        <v>887</v>
      </c>
      <c r="H4" s="6">
        <v>1.29</v>
      </c>
      <c r="I4" s="5">
        <v>903</v>
      </c>
      <c r="J4" s="5">
        <v>1.29</v>
      </c>
      <c r="K4" s="5">
        <v>911</v>
      </c>
      <c r="L4" s="5">
        <v>1.3</v>
      </c>
      <c r="M4" s="5">
        <v>900</v>
      </c>
      <c r="N4" s="5">
        <v>1.29</v>
      </c>
      <c r="O4" s="5">
        <v>903</v>
      </c>
      <c r="P4" s="5">
        <v>1.29</v>
      </c>
      <c r="Q4" s="5">
        <v>905</v>
      </c>
      <c r="R4" s="5">
        <v>1.29</v>
      </c>
      <c r="S4" s="5">
        <v>904</v>
      </c>
      <c r="T4" s="5">
        <v>1.29</v>
      </c>
      <c r="U4" s="5">
        <v>913</v>
      </c>
      <c r="V4" s="5">
        <v>1.3</v>
      </c>
      <c r="W4" s="5">
        <v>902</v>
      </c>
      <c r="X4" s="7">
        <v>1.29</v>
      </c>
      <c r="AA4" s="8"/>
    </row>
    <row r="5" spans="1:27">
      <c r="A5" s="59"/>
      <c r="B5" s="9" t="s">
        <v>13</v>
      </c>
      <c r="C5" s="9">
        <v>496</v>
      </c>
      <c r="D5" s="9">
        <v>0.71</v>
      </c>
      <c r="E5" s="9">
        <v>495</v>
      </c>
      <c r="F5" s="9">
        <v>0.71</v>
      </c>
      <c r="G5" s="10">
        <v>484</v>
      </c>
      <c r="H5" s="10">
        <v>0.71</v>
      </c>
      <c r="I5" s="9">
        <v>495</v>
      </c>
      <c r="J5" s="9">
        <v>0.71</v>
      </c>
      <c r="K5" s="9">
        <v>489</v>
      </c>
      <c r="L5" s="9">
        <v>0.7</v>
      </c>
      <c r="M5" s="9">
        <v>497</v>
      </c>
      <c r="N5" s="9">
        <v>0.71</v>
      </c>
      <c r="O5" s="9">
        <v>495</v>
      </c>
      <c r="P5" s="9">
        <v>0.71</v>
      </c>
      <c r="Q5" s="9">
        <v>496</v>
      </c>
      <c r="R5" s="9">
        <v>0.71</v>
      </c>
      <c r="S5" s="9">
        <v>493</v>
      </c>
      <c r="T5" s="9">
        <v>0.71</v>
      </c>
      <c r="U5" s="9">
        <v>488</v>
      </c>
      <c r="V5" s="9">
        <v>0.7</v>
      </c>
      <c r="W5" s="9">
        <v>494</v>
      </c>
      <c r="X5" s="11">
        <v>0.71</v>
      </c>
    </row>
    <row r="6" spans="1:27">
      <c r="A6" s="52" t="s">
        <v>14</v>
      </c>
      <c r="B6" s="9" t="s">
        <v>15</v>
      </c>
      <c r="C6" s="9">
        <v>830</v>
      </c>
      <c r="D6" s="9">
        <v>1.95</v>
      </c>
      <c r="E6" s="9">
        <v>834</v>
      </c>
      <c r="F6" s="9">
        <v>1.96</v>
      </c>
      <c r="G6" s="10">
        <v>821</v>
      </c>
      <c r="H6" s="10">
        <v>1.96</v>
      </c>
      <c r="I6" s="9">
        <v>834</v>
      </c>
      <c r="J6" s="9">
        <v>1.96</v>
      </c>
      <c r="K6" s="9">
        <v>834</v>
      </c>
      <c r="L6" s="9">
        <v>1.96</v>
      </c>
      <c r="M6" s="9">
        <v>828</v>
      </c>
      <c r="N6" s="9">
        <v>1.94</v>
      </c>
      <c r="O6" s="9">
        <v>830</v>
      </c>
      <c r="P6" s="9">
        <v>1.94</v>
      </c>
      <c r="Q6" s="9">
        <v>833</v>
      </c>
      <c r="R6" s="9">
        <v>1.95</v>
      </c>
      <c r="S6" s="9">
        <v>831</v>
      </c>
      <c r="T6" s="9">
        <v>1.95</v>
      </c>
      <c r="U6" s="9">
        <v>834</v>
      </c>
      <c r="V6" s="9">
        <v>1.96</v>
      </c>
      <c r="W6" s="9">
        <v>832</v>
      </c>
      <c r="X6" s="11">
        <v>1.95</v>
      </c>
    </row>
    <row r="7" spans="1:27">
      <c r="A7" s="52"/>
      <c r="B7" s="9" t="s">
        <v>16</v>
      </c>
      <c r="C7" s="9">
        <v>518</v>
      </c>
      <c r="D7" s="9">
        <v>1.22</v>
      </c>
      <c r="E7" s="9">
        <v>517</v>
      </c>
      <c r="F7" s="9">
        <v>1.21</v>
      </c>
      <c r="G7" s="10">
        <v>513</v>
      </c>
      <c r="H7" s="10">
        <v>1.22</v>
      </c>
      <c r="I7" s="9">
        <v>517</v>
      </c>
      <c r="J7" s="9">
        <v>1.21</v>
      </c>
      <c r="K7" s="9">
        <v>515</v>
      </c>
      <c r="L7" s="9">
        <v>1.21</v>
      </c>
      <c r="M7" s="9">
        <v>520</v>
      </c>
      <c r="N7" s="9">
        <v>1.22</v>
      </c>
      <c r="O7" s="9">
        <v>518</v>
      </c>
      <c r="P7" s="9">
        <v>1.21</v>
      </c>
      <c r="Q7" s="9">
        <v>517</v>
      </c>
      <c r="R7" s="9">
        <v>1.21</v>
      </c>
      <c r="S7" s="9">
        <v>517</v>
      </c>
      <c r="T7" s="9">
        <v>1.21</v>
      </c>
      <c r="U7" s="9">
        <v>516</v>
      </c>
      <c r="V7" s="9">
        <v>1.21</v>
      </c>
      <c r="W7" s="9">
        <v>517</v>
      </c>
      <c r="X7" s="11">
        <v>1.21</v>
      </c>
    </row>
    <row r="8" spans="1:27">
      <c r="A8" s="60"/>
      <c r="B8" s="12"/>
      <c r="C8" s="12"/>
      <c r="D8" s="12"/>
      <c r="E8" s="12"/>
      <c r="F8" s="12"/>
      <c r="G8" s="12"/>
      <c r="H8" s="12"/>
      <c r="I8" s="12"/>
      <c r="J8" s="12"/>
      <c r="K8" s="12"/>
      <c r="L8" s="12"/>
      <c r="M8" s="12"/>
      <c r="N8" s="12"/>
      <c r="O8" s="12"/>
      <c r="P8" s="12"/>
      <c r="Q8" s="12"/>
      <c r="R8" s="12"/>
      <c r="S8" s="12"/>
      <c r="T8" s="12"/>
      <c r="U8" s="12"/>
      <c r="V8" s="12"/>
      <c r="W8" s="12"/>
      <c r="X8" s="11"/>
    </row>
    <row r="9" spans="1:27">
      <c r="A9" s="52" t="s">
        <v>14</v>
      </c>
      <c r="B9" s="9" t="s">
        <v>17</v>
      </c>
      <c r="C9" s="9">
        <v>536</v>
      </c>
      <c r="D9" s="9">
        <v>1.26</v>
      </c>
      <c r="E9" s="9">
        <v>535</v>
      </c>
      <c r="F9" s="9">
        <v>1.25</v>
      </c>
      <c r="G9" s="10">
        <v>529</v>
      </c>
      <c r="H9" s="10">
        <v>1.26</v>
      </c>
      <c r="I9" s="9">
        <v>535</v>
      </c>
      <c r="J9" s="9">
        <v>1.25</v>
      </c>
      <c r="K9" s="9">
        <v>531</v>
      </c>
      <c r="L9" s="9">
        <v>1.25</v>
      </c>
      <c r="M9" s="9">
        <v>535</v>
      </c>
      <c r="N9" s="9">
        <v>1.25</v>
      </c>
      <c r="O9" s="9">
        <v>538</v>
      </c>
      <c r="P9" s="9">
        <v>1.26</v>
      </c>
      <c r="Q9" s="9">
        <v>536</v>
      </c>
      <c r="R9" s="9">
        <v>1.25</v>
      </c>
      <c r="S9" s="9">
        <v>536</v>
      </c>
      <c r="T9" s="9">
        <v>1.26</v>
      </c>
      <c r="U9" s="9">
        <v>532</v>
      </c>
      <c r="V9" s="9">
        <v>1.25</v>
      </c>
      <c r="W9" s="9">
        <v>533</v>
      </c>
      <c r="X9" s="11">
        <v>1.25</v>
      </c>
    </row>
    <row r="10" spans="1:27">
      <c r="A10" s="52"/>
      <c r="B10" s="9" t="s">
        <v>18</v>
      </c>
      <c r="C10" s="9">
        <v>165</v>
      </c>
      <c r="D10" s="9">
        <v>0.39</v>
      </c>
      <c r="E10" s="9">
        <v>165</v>
      </c>
      <c r="F10" s="9">
        <v>0.39</v>
      </c>
      <c r="G10" s="10">
        <v>159</v>
      </c>
      <c r="H10" s="10">
        <v>0.38</v>
      </c>
      <c r="I10" s="9">
        <v>165</v>
      </c>
      <c r="J10" s="9">
        <v>0.39</v>
      </c>
      <c r="K10" s="9">
        <v>167</v>
      </c>
      <c r="L10" s="9">
        <v>0.39</v>
      </c>
      <c r="M10" s="9">
        <v>165</v>
      </c>
      <c r="N10" s="9">
        <v>0.39</v>
      </c>
      <c r="O10" s="9">
        <v>164</v>
      </c>
      <c r="P10" s="9">
        <v>0.38</v>
      </c>
      <c r="Q10" s="9">
        <v>165</v>
      </c>
      <c r="R10" s="9">
        <v>0.39</v>
      </c>
      <c r="S10" s="9">
        <v>164</v>
      </c>
      <c r="T10" s="9">
        <v>0.38</v>
      </c>
      <c r="U10" s="9">
        <v>166</v>
      </c>
      <c r="V10" s="9">
        <v>0.39</v>
      </c>
      <c r="W10" s="9">
        <v>165</v>
      </c>
      <c r="X10" s="11">
        <v>0.39</v>
      </c>
    </row>
    <row r="11" spans="1:27">
      <c r="A11" s="52"/>
      <c r="B11" s="9" t="s">
        <v>19</v>
      </c>
      <c r="C11" s="9">
        <v>340</v>
      </c>
      <c r="D11" s="9">
        <v>0.8</v>
      </c>
      <c r="E11" s="9">
        <v>341</v>
      </c>
      <c r="F11" s="9">
        <v>0.8</v>
      </c>
      <c r="G11" s="10">
        <v>336</v>
      </c>
      <c r="H11" s="10">
        <v>0.8</v>
      </c>
      <c r="I11" s="9">
        <v>341</v>
      </c>
      <c r="J11" s="9">
        <v>0.8</v>
      </c>
      <c r="K11" s="9">
        <v>340</v>
      </c>
      <c r="L11" s="9">
        <v>0.8</v>
      </c>
      <c r="M11" s="9">
        <v>345</v>
      </c>
      <c r="N11" s="9">
        <v>0.81</v>
      </c>
      <c r="O11" s="9">
        <v>343</v>
      </c>
      <c r="P11" s="9">
        <v>0.8</v>
      </c>
      <c r="Q11" s="9">
        <v>342</v>
      </c>
      <c r="R11" s="9">
        <v>0.8</v>
      </c>
      <c r="S11" s="9">
        <v>341</v>
      </c>
      <c r="T11" s="9">
        <v>0.8</v>
      </c>
      <c r="U11" s="9">
        <v>340</v>
      </c>
      <c r="V11" s="9">
        <v>0.8</v>
      </c>
      <c r="W11" s="9">
        <v>342</v>
      </c>
      <c r="X11" s="11">
        <v>0.8</v>
      </c>
    </row>
    <row r="12" spans="1:27">
      <c r="A12" s="52"/>
      <c r="B12" s="9" t="s">
        <v>20</v>
      </c>
      <c r="C12" s="9">
        <v>168</v>
      </c>
      <c r="D12" s="9">
        <v>0.39</v>
      </c>
      <c r="E12" s="9">
        <v>166</v>
      </c>
      <c r="F12" s="9">
        <v>0.39</v>
      </c>
      <c r="G12" s="10">
        <v>161</v>
      </c>
      <c r="H12" s="10">
        <v>0.38</v>
      </c>
      <c r="I12" s="9">
        <v>166</v>
      </c>
      <c r="J12" s="9">
        <v>0.39</v>
      </c>
      <c r="K12" s="9">
        <v>171</v>
      </c>
      <c r="L12" s="9">
        <v>0.4</v>
      </c>
      <c r="M12" s="9">
        <v>169</v>
      </c>
      <c r="N12" s="9">
        <v>0.4</v>
      </c>
      <c r="O12" s="9">
        <v>169</v>
      </c>
      <c r="P12" s="9">
        <v>0.4</v>
      </c>
      <c r="Q12" s="9">
        <v>170</v>
      </c>
      <c r="R12" s="9">
        <v>0.4</v>
      </c>
      <c r="S12" s="9">
        <v>169</v>
      </c>
      <c r="T12" s="9">
        <v>0.4</v>
      </c>
      <c r="U12" s="9">
        <v>170</v>
      </c>
      <c r="V12" s="9">
        <v>0.4</v>
      </c>
      <c r="W12" s="9">
        <v>166</v>
      </c>
      <c r="X12" s="11">
        <v>0.39</v>
      </c>
    </row>
    <row r="13" spans="1:27">
      <c r="A13" s="60"/>
      <c r="B13" s="12"/>
      <c r="C13" s="12"/>
      <c r="D13" s="12"/>
      <c r="E13" s="12"/>
      <c r="F13" s="12"/>
      <c r="G13" s="12"/>
      <c r="H13" s="12"/>
      <c r="I13" s="12"/>
      <c r="J13" s="12"/>
      <c r="K13" s="12"/>
      <c r="L13" s="12"/>
      <c r="M13" s="12"/>
      <c r="N13" s="12"/>
      <c r="O13" s="12"/>
      <c r="P13" s="12"/>
      <c r="Q13" s="12"/>
      <c r="R13" s="12"/>
      <c r="S13" s="12"/>
      <c r="T13" s="12"/>
      <c r="U13" s="12"/>
      <c r="V13" s="12"/>
      <c r="W13" s="12"/>
      <c r="X13" s="13"/>
    </row>
    <row r="14" spans="1:27">
      <c r="A14" s="59" t="s">
        <v>21</v>
      </c>
      <c r="B14" s="9" t="s">
        <v>22</v>
      </c>
      <c r="C14" s="9">
        <v>1027</v>
      </c>
      <c r="D14" s="9">
        <v>1.46</v>
      </c>
      <c r="E14" s="9">
        <v>1029</v>
      </c>
      <c r="F14" s="9">
        <v>1.46</v>
      </c>
      <c r="G14" s="10">
        <v>1015</v>
      </c>
      <c r="H14" s="10">
        <v>1.46</v>
      </c>
      <c r="I14" s="9">
        <v>1029</v>
      </c>
      <c r="J14" s="9">
        <v>1.46</v>
      </c>
      <c r="K14" s="9">
        <v>1017</v>
      </c>
      <c r="L14" s="9">
        <v>1.45</v>
      </c>
      <c r="M14" s="9">
        <v>1030</v>
      </c>
      <c r="N14" s="9">
        <v>1.46</v>
      </c>
      <c r="O14" s="9">
        <v>1023</v>
      </c>
      <c r="P14" s="9">
        <v>1.45</v>
      </c>
      <c r="Q14" s="9">
        <v>1026</v>
      </c>
      <c r="R14" s="9">
        <v>1.45</v>
      </c>
      <c r="S14" s="9">
        <v>1027</v>
      </c>
      <c r="T14" s="9">
        <v>1.46</v>
      </c>
      <c r="U14" s="9">
        <v>1016</v>
      </c>
      <c r="V14" s="9">
        <v>1.45</v>
      </c>
      <c r="W14" s="9">
        <v>1029</v>
      </c>
      <c r="X14" s="11">
        <v>1.46</v>
      </c>
    </row>
    <row r="15" spans="1:27">
      <c r="A15" s="59"/>
      <c r="B15" s="9" t="s">
        <v>23</v>
      </c>
      <c r="C15" s="9">
        <v>397</v>
      </c>
      <c r="D15" s="9">
        <v>0.56000000000000005</v>
      </c>
      <c r="E15" s="9">
        <v>401</v>
      </c>
      <c r="F15" s="9">
        <v>0.56999999999999995</v>
      </c>
      <c r="G15" s="10">
        <v>396</v>
      </c>
      <c r="H15" s="10">
        <v>0.56999999999999995</v>
      </c>
      <c r="I15" s="9">
        <v>401</v>
      </c>
      <c r="J15" s="9">
        <v>0.56999999999999995</v>
      </c>
      <c r="K15" s="9">
        <v>407</v>
      </c>
      <c r="L15" s="9">
        <v>0.57999999999999996</v>
      </c>
      <c r="M15" s="9">
        <v>405</v>
      </c>
      <c r="N15" s="9">
        <v>0.56999999999999995</v>
      </c>
      <c r="O15" s="9">
        <v>404</v>
      </c>
      <c r="P15" s="9">
        <v>0.56999999999999995</v>
      </c>
      <c r="Q15" s="9">
        <v>403</v>
      </c>
      <c r="R15" s="9">
        <v>0.56999999999999995</v>
      </c>
      <c r="S15" s="9">
        <v>404</v>
      </c>
      <c r="T15" s="9">
        <v>0.56999999999999995</v>
      </c>
      <c r="U15" s="9">
        <v>407</v>
      </c>
      <c r="V15" s="9">
        <v>0.57999999999999996</v>
      </c>
      <c r="W15" s="9">
        <v>400</v>
      </c>
      <c r="X15" s="11">
        <v>0.56999999999999995</v>
      </c>
    </row>
    <row r="16" spans="1:27">
      <c r="A16" s="59"/>
      <c r="B16" s="9" t="s">
        <v>24</v>
      </c>
      <c r="C16" s="9">
        <v>692</v>
      </c>
      <c r="D16" s="9">
        <v>0.98</v>
      </c>
      <c r="E16" s="9">
        <v>690</v>
      </c>
      <c r="F16" s="9">
        <v>0.98</v>
      </c>
      <c r="G16" s="10">
        <v>681</v>
      </c>
      <c r="H16" s="10">
        <v>0.98</v>
      </c>
      <c r="I16" s="9">
        <v>690</v>
      </c>
      <c r="J16" s="9">
        <v>0.98</v>
      </c>
      <c r="K16" s="9">
        <v>685</v>
      </c>
      <c r="L16" s="9">
        <v>0.97</v>
      </c>
      <c r="M16" s="9">
        <v>687</v>
      </c>
      <c r="N16" s="9">
        <v>0.97</v>
      </c>
      <c r="O16" s="9">
        <v>687</v>
      </c>
      <c r="P16" s="9">
        <v>0.97</v>
      </c>
      <c r="Q16" s="9">
        <v>687</v>
      </c>
      <c r="R16" s="9">
        <v>0.97</v>
      </c>
      <c r="S16" s="9">
        <v>686</v>
      </c>
      <c r="T16" s="9">
        <v>0.97</v>
      </c>
      <c r="U16" s="9">
        <v>684</v>
      </c>
      <c r="V16" s="9">
        <v>0.97</v>
      </c>
      <c r="W16" s="9">
        <v>692</v>
      </c>
      <c r="X16" s="11">
        <v>0.98</v>
      </c>
    </row>
    <row r="17" spans="1:24">
      <c r="A17" s="61" t="s">
        <v>25</v>
      </c>
      <c r="B17" s="14" t="s">
        <v>26</v>
      </c>
      <c r="C17" s="14">
        <v>565</v>
      </c>
      <c r="D17" s="14">
        <v>1</v>
      </c>
      <c r="E17" s="9">
        <v>564</v>
      </c>
      <c r="F17" s="9">
        <v>1</v>
      </c>
      <c r="G17" s="10">
        <v>553</v>
      </c>
      <c r="H17" s="10">
        <v>1</v>
      </c>
      <c r="I17" s="9">
        <v>564</v>
      </c>
      <c r="J17" s="9">
        <v>1</v>
      </c>
      <c r="K17" s="9">
        <v>565</v>
      </c>
      <c r="L17" s="9">
        <v>1</v>
      </c>
      <c r="M17" s="9">
        <v>564</v>
      </c>
      <c r="N17" s="9">
        <v>1</v>
      </c>
      <c r="O17" s="9">
        <v>565</v>
      </c>
      <c r="P17" s="9">
        <v>1</v>
      </c>
      <c r="Q17" s="9">
        <v>565</v>
      </c>
      <c r="R17" s="9">
        <v>1</v>
      </c>
      <c r="S17" s="9">
        <v>565</v>
      </c>
      <c r="T17" s="9">
        <v>1</v>
      </c>
      <c r="U17" s="9">
        <v>565</v>
      </c>
      <c r="V17" s="9">
        <v>1</v>
      </c>
      <c r="W17" s="9">
        <v>564</v>
      </c>
      <c r="X17" s="11">
        <v>1</v>
      </c>
    </row>
    <row r="18" spans="1:24">
      <c r="A18" s="62"/>
      <c r="B18" s="15"/>
      <c r="C18" s="15"/>
      <c r="D18" s="15"/>
      <c r="E18" s="15"/>
      <c r="F18" s="15"/>
      <c r="G18" s="15"/>
      <c r="H18" s="15"/>
      <c r="I18" s="15"/>
      <c r="J18" s="15"/>
      <c r="K18" s="15"/>
      <c r="L18" s="15"/>
      <c r="M18" s="15"/>
      <c r="N18" s="15"/>
      <c r="O18" s="15"/>
      <c r="P18" s="15"/>
      <c r="Q18" s="15"/>
      <c r="R18" s="15"/>
      <c r="S18" s="15"/>
      <c r="T18" s="15"/>
      <c r="U18" s="15"/>
      <c r="V18" s="15"/>
      <c r="W18" s="15"/>
      <c r="X18" s="13"/>
    </row>
    <row r="19" spans="1:24">
      <c r="A19" s="59" t="s">
        <v>27</v>
      </c>
      <c r="B19" s="9" t="s">
        <v>28</v>
      </c>
      <c r="C19" s="9">
        <v>478</v>
      </c>
      <c r="D19" s="9">
        <v>1.45</v>
      </c>
      <c r="E19" s="9">
        <v>478</v>
      </c>
      <c r="F19" s="9">
        <v>1.46</v>
      </c>
      <c r="G19" s="10">
        <v>472</v>
      </c>
      <c r="H19" s="10">
        <v>1.46</v>
      </c>
      <c r="I19" s="9">
        <v>478</v>
      </c>
      <c r="J19" s="9">
        <v>1.46</v>
      </c>
      <c r="K19" s="9">
        <v>476</v>
      </c>
      <c r="L19" s="9">
        <v>1.45</v>
      </c>
      <c r="M19" s="9">
        <v>476</v>
      </c>
      <c r="N19" s="9">
        <v>1.45</v>
      </c>
      <c r="O19" s="9">
        <v>476</v>
      </c>
      <c r="P19" s="9">
        <v>1.45</v>
      </c>
      <c r="Q19" s="9">
        <v>476</v>
      </c>
      <c r="R19" s="9">
        <v>1.45</v>
      </c>
      <c r="S19" s="9">
        <v>476</v>
      </c>
      <c r="T19" s="9">
        <v>1.45</v>
      </c>
      <c r="U19" s="9">
        <v>478</v>
      </c>
      <c r="V19" s="9">
        <v>1.45</v>
      </c>
      <c r="W19" s="9">
        <v>477</v>
      </c>
      <c r="X19" s="11">
        <v>1.45</v>
      </c>
    </row>
    <row r="20" spans="1:24">
      <c r="A20" s="59"/>
      <c r="B20" s="9" t="s">
        <v>29</v>
      </c>
      <c r="C20" s="9">
        <v>136</v>
      </c>
      <c r="D20" s="9">
        <v>0.41</v>
      </c>
      <c r="E20" s="9">
        <v>135</v>
      </c>
      <c r="F20" s="9">
        <v>0.41</v>
      </c>
      <c r="G20" s="10">
        <v>129</v>
      </c>
      <c r="H20" s="10">
        <v>0.4</v>
      </c>
      <c r="I20" s="9">
        <v>135</v>
      </c>
      <c r="J20" s="9">
        <v>0.41</v>
      </c>
      <c r="K20" s="9">
        <v>139</v>
      </c>
      <c r="L20" s="9">
        <v>0.42</v>
      </c>
      <c r="M20" s="9">
        <v>135</v>
      </c>
      <c r="N20" s="9">
        <v>0.41</v>
      </c>
      <c r="O20" s="9">
        <v>137</v>
      </c>
      <c r="P20" s="9">
        <v>0.42</v>
      </c>
      <c r="Q20" s="9">
        <v>138</v>
      </c>
      <c r="R20" s="9">
        <v>0.42</v>
      </c>
      <c r="S20" s="9">
        <v>136</v>
      </c>
      <c r="T20" s="9">
        <v>0.41</v>
      </c>
      <c r="U20" s="9">
        <v>139</v>
      </c>
      <c r="V20" s="9">
        <v>0.42</v>
      </c>
      <c r="W20" s="9">
        <v>135</v>
      </c>
      <c r="X20" s="11">
        <v>0.41</v>
      </c>
    </row>
    <row r="21" spans="1:24">
      <c r="A21" s="59"/>
      <c r="B21" s="9" t="s">
        <v>30</v>
      </c>
      <c r="C21" s="9">
        <v>515</v>
      </c>
      <c r="D21" s="9">
        <v>1.57</v>
      </c>
      <c r="E21" s="9">
        <v>512</v>
      </c>
      <c r="F21" s="9">
        <v>1.56</v>
      </c>
      <c r="G21" s="10">
        <v>507</v>
      </c>
      <c r="H21" s="10">
        <v>1.57</v>
      </c>
      <c r="I21" s="9">
        <v>512</v>
      </c>
      <c r="J21" s="9">
        <v>1.56</v>
      </c>
      <c r="K21" s="9">
        <v>511</v>
      </c>
      <c r="L21" s="9">
        <v>1.55</v>
      </c>
      <c r="M21" s="9">
        <v>511</v>
      </c>
      <c r="N21" s="9">
        <v>1.56</v>
      </c>
      <c r="O21" s="9">
        <v>512</v>
      </c>
      <c r="P21" s="9">
        <v>1.56</v>
      </c>
      <c r="Q21" s="9">
        <v>514</v>
      </c>
      <c r="R21" s="9">
        <v>1.56</v>
      </c>
      <c r="S21" s="9">
        <v>513</v>
      </c>
      <c r="T21" s="9">
        <v>1.56</v>
      </c>
      <c r="U21" s="9">
        <v>510</v>
      </c>
      <c r="V21" s="9">
        <v>1.55</v>
      </c>
      <c r="W21" s="9">
        <v>513</v>
      </c>
      <c r="X21" s="11">
        <v>1.56</v>
      </c>
    </row>
    <row r="22" spans="1:24">
      <c r="A22" s="59"/>
      <c r="B22" s="9" t="s">
        <v>31</v>
      </c>
      <c r="C22" s="9">
        <v>187</v>
      </c>
      <c r="D22" s="9">
        <v>0.56999999999999995</v>
      </c>
      <c r="E22" s="9">
        <v>187</v>
      </c>
      <c r="F22" s="9">
        <v>0.56999999999999995</v>
      </c>
      <c r="G22" s="10">
        <v>183</v>
      </c>
      <c r="H22" s="10">
        <v>0.56999999999999995</v>
      </c>
      <c r="I22" s="9">
        <v>187</v>
      </c>
      <c r="J22" s="9">
        <v>0.56999999999999995</v>
      </c>
      <c r="K22" s="9">
        <v>189</v>
      </c>
      <c r="L22" s="9">
        <v>0.56999999999999995</v>
      </c>
      <c r="M22" s="9">
        <v>188</v>
      </c>
      <c r="N22" s="9">
        <v>0.56999999999999995</v>
      </c>
      <c r="O22" s="9">
        <v>188</v>
      </c>
      <c r="P22" s="9">
        <v>0.56999999999999995</v>
      </c>
      <c r="Q22" s="9">
        <v>188</v>
      </c>
      <c r="R22" s="9">
        <v>0.56999999999999995</v>
      </c>
      <c r="S22" s="9">
        <v>188</v>
      </c>
      <c r="T22" s="9">
        <v>0.56999999999999995</v>
      </c>
      <c r="U22" s="9">
        <v>188</v>
      </c>
      <c r="V22" s="9">
        <v>0.56999999999999995</v>
      </c>
      <c r="W22" s="9">
        <v>187</v>
      </c>
      <c r="X22" s="11">
        <v>0.56999999999999995</v>
      </c>
    </row>
    <row r="23" spans="1:24">
      <c r="A23" s="60"/>
      <c r="B23" s="12"/>
      <c r="C23" s="12"/>
      <c r="D23" s="12"/>
      <c r="E23" s="12"/>
      <c r="F23" s="12"/>
      <c r="G23" s="12"/>
      <c r="H23" s="12"/>
      <c r="I23" s="12"/>
      <c r="J23" s="12"/>
      <c r="K23" s="12"/>
      <c r="L23" s="12"/>
      <c r="M23" s="12"/>
      <c r="N23" s="12"/>
      <c r="O23" s="12"/>
      <c r="P23" s="12"/>
      <c r="Q23" s="12"/>
      <c r="R23" s="12"/>
      <c r="S23" s="12"/>
      <c r="T23" s="12"/>
      <c r="U23" s="12"/>
      <c r="V23" s="12"/>
      <c r="W23" s="12"/>
      <c r="X23" s="13"/>
    </row>
    <row r="24" spans="1:24">
      <c r="A24" s="53" t="s">
        <v>32</v>
      </c>
      <c r="B24" s="9" t="s">
        <v>33</v>
      </c>
      <c r="C24" s="9">
        <v>517</v>
      </c>
      <c r="D24" s="9">
        <v>1.66</v>
      </c>
      <c r="E24" s="9">
        <v>518</v>
      </c>
      <c r="F24" s="9">
        <v>1.67</v>
      </c>
      <c r="G24" s="10">
        <v>511</v>
      </c>
      <c r="H24" s="10">
        <v>1.67</v>
      </c>
      <c r="I24" s="9">
        <v>518</v>
      </c>
      <c r="J24" s="9">
        <v>1.67</v>
      </c>
      <c r="K24" s="9">
        <v>518</v>
      </c>
      <c r="L24" s="9">
        <v>1.67</v>
      </c>
      <c r="M24" s="9">
        <v>512</v>
      </c>
      <c r="N24" s="9">
        <v>1.65</v>
      </c>
      <c r="O24" s="9">
        <v>517</v>
      </c>
      <c r="P24" s="9">
        <v>1.67</v>
      </c>
      <c r="Q24" s="9">
        <v>515</v>
      </c>
      <c r="R24" s="9">
        <v>1.66</v>
      </c>
      <c r="S24" s="9">
        <v>513</v>
      </c>
      <c r="T24" s="9">
        <v>1.66</v>
      </c>
      <c r="U24" s="9">
        <v>517</v>
      </c>
      <c r="V24" s="9">
        <v>1.67</v>
      </c>
      <c r="W24" s="9">
        <v>518</v>
      </c>
      <c r="X24" s="11">
        <v>1.67</v>
      </c>
    </row>
    <row r="25" spans="1:24">
      <c r="A25" s="53"/>
      <c r="B25" s="9" t="s">
        <v>34</v>
      </c>
      <c r="C25" s="9">
        <v>307</v>
      </c>
      <c r="D25" s="9">
        <v>0.99</v>
      </c>
      <c r="E25" s="9">
        <v>307</v>
      </c>
      <c r="F25" s="9">
        <v>0.99</v>
      </c>
      <c r="G25" s="10">
        <v>301</v>
      </c>
      <c r="H25" s="10">
        <v>0.99</v>
      </c>
      <c r="I25" s="9">
        <v>307</v>
      </c>
      <c r="J25" s="9">
        <v>0.99</v>
      </c>
      <c r="K25" s="9">
        <v>303</v>
      </c>
      <c r="L25" s="9">
        <v>0.98</v>
      </c>
      <c r="M25" s="9">
        <v>305</v>
      </c>
      <c r="N25" s="9">
        <v>0.99</v>
      </c>
      <c r="O25" s="9">
        <v>307</v>
      </c>
      <c r="P25" s="9">
        <v>0.99</v>
      </c>
      <c r="Q25" s="9">
        <v>307</v>
      </c>
      <c r="R25" s="9">
        <v>0.99</v>
      </c>
      <c r="S25" s="9">
        <v>307</v>
      </c>
      <c r="T25" s="9">
        <v>0.99</v>
      </c>
      <c r="U25" s="9">
        <v>303</v>
      </c>
      <c r="V25" s="9">
        <v>0.98</v>
      </c>
      <c r="W25" s="9">
        <v>307</v>
      </c>
      <c r="X25" s="11">
        <v>0.99</v>
      </c>
    </row>
    <row r="26" spans="1:24">
      <c r="A26" s="53"/>
      <c r="B26" s="9" t="s">
        <v>35</v>
      </c>
      <c r="C26" s="9">
        <v>373</v>
      </c>
      <c r="D26" s="9">
        <v>1.2</v>
      </c>
      <c r="E26" s="9">
        <v>371</v>
      </c>
      <c r="F26" s="9">
        <v>1.2</v>
      </c>
      <c r="G26" s="10">
        <v>364</v>
      </c>
      <c r="H26" s="10">
        <v>1.19</v>
      </c>
      <c r="I26" s="9">
        <v>371</v>
      </c>
      <c r="J26" s="9">
        <v>1.2</v>
      </c>
      <c r="K26" s="9">
        <v>371</v>
      </c>
      <c r="L26" s="9">
        <v>1.19</v>
      </c>
      <c r="M26" s="9">
        <v>371</v>
      </c>
      <c r="N26" s="9">
        <v>1.2</v>
      </c>
      <c r="O26" s="9">
        <v>372</v>
      </c>
      <c r="P26" s="9">
        <v>1.2</v>
      </c>
      <c r="Q26" s="9">
        <v>372</v>
      </c>
      <c r="R26" s="9">
        <v>1.2</v>
      </c>
      <c r="S26" s="9">
        <v>371</v>
      </c>
      <c r="T26" s="9">
        <v>1.2</v>
      </c>
      <c r="U26" s="9">
        <v>372</v>
      </c>
      <c r="V26" s="9">
        <v>1.2</v>
      </c>
      <c r="W26" s="9">
        <v>371</v>
      </c>
      <c r="X26" s="11">
        <v>1.2</v>
      </c>
    </row>
    <row r="27" spans="1:24">
      <c r="A27" s="53"/>
      <c r="B27" s="9" t="s">
        <v>36</v>
      </c>
      <c r="C27" s="9">
        <v>182</v>
      </c>
      <c r="D27" s="9">
        <v>0.59</v>
      </c>
      <c r="E27" s="9">
        <v>179</v>
      </c>
      <c r="F27" s="9">
        <v>0.57999999999999996</v>
      </c>
      <c r="G27" s="10">
        <v>176</v>
      </c>
      <c r="H27" s="10">
        <v>0.57999999999999996</v>
      </c>
      <c r="I27" s="9">
        <v>179</v>
      </c>
      <c r="J27" s="9">
        <v>0.57999999999999996</v>
      </c>
      <c r="K27" s="9">
        <v>180</v>
      </c>
      <c r="L27" s="9">
        <v>0.57999999999999996</v>
      </c>
      <c r="M27" s="9">
        <v>182</v>
      </c>
      <c r="N27" s="9">
        <v>0.59</v>
      </c>
      <c r="O27" s="9">
        <v>180</v>
      </c>
      <c r="P27" s="9">
        <v>0.57999999999999996</v>
      </c>
      <c r="Q27" s="9">
        <v>181</v>
      </c>
      <c r="R27" s="9">
        <v>0.57999999999999996</v>
      </c>
      <c r="S27" s="9">
        <v>181</v>
      </c>
      <c r="T27" s="9">
        <v>0.57999999999999996</v>
      </c>
      <c r="U27" s="9">
        <v>180</v>
      </c>
      <c r="V27" s="9">
        <v>0.57999999999999996</v>
      </c>
      <c r="W27" s="9">
        <v>178</v>
      </c>
      <c r="X27" s="11">
        <v>0.56999999999999995</v>
      </c>
    </row>
    <row r="28" spans="1:24">
      <c r="A28" s="60"/>
      <c r="B28" s="12"/>
      <c r="C28" s="12"/>
      <c r="D28" s="12"/>
      <c r="E28" s="12"/>
      <c r="F28" s="12"/>
      <c r="G28" s="12"/>
      <c r="H28" s="12"/>
      <c r="I28" s="12"/>
      <c r="J28" s="12"/>
      <c r="K28" s="12"/>
      <c r="L28" s="12"/>
      <c r="M28" s="12"/>
      <c r="N28" s="12"/>
      <c r="O28" s="12"/>
      <c r="P28" s="12"/>
      <c r="Q28" s="12"/>
      <c r="R28" s="12"/>
      <c r="S28" s="12"/>
      <c r="T28" s="12"/>
      <c r="U28" s="12"/>
      <c r="V28" s="12"/>
      <c r="W28" s="12"/>
      <c r="X28" s="13"/>
    </row>
    <row r="29" spans="1:24">
      <c r="A29" s="59" t="s">
        <v>37</v>
      </c>
      <c r="B29" s="9" t="s">
        <v>38</v>
      </c>
      <c r="C29" s="9">
        <v>387</v>
      </c>
      <c r="D29" s="9">
        <v>1.56</v>
      </c>
      <c r="E29" s="9">
        <v>388</v>
      </c>
      <c r="F29" s="9">
        <v>1.56</v>
      </c>
      <c r="G29" s="10">
        <v>384</v>
      </c>
      <c r="H29" s="10">
        <v>1.56</v>
      </c>
      <c r="I29" s="9">
        <v>388</v>
      </c>
      <c r="J29" s="9">
        <v>1.56</v>
      </c>
      <c r="K29" s="9">
        <v>389</v>
      </c>
      <c r="L29" s="9">
        <v>1.56</v>
      </c>
      <c r="M29" s="9">
        <v>390</v>
      </c>
      <c r="N29" s="9">
        <v>1.56</v>
      </c>
      <c r="O29" s="9">
        <v>389</v>
      </c>
      <c r="P29" s="9">
        <v>1.56</v>
      </c>
      <c r="Q29" s="9">
        <v>390</v>
      </c>
      <c r="R29" s="9">
        <v>1.56</v>
      </c>
      <c r="S29" s="9">
        <v>389</v>
      </c>
      <c r="T29" s="9">
        <v>1.56</v>
      </c>
      <c r="U29" s="9">
        <v>390</v>
      </c>
      <c r="V29" s="9">
        <v>1.56</v>
      </c>
      <c r="W29" s="9">
        <v>388</v>
      </c>
      <c r="X29" s="11">
        <v>1.56</v>
      </c>
    </row>
    <row r="30" spans="1:24">
      <c r="A30" s="59"/>
      <c r="B30" s="9" t="s">
        <v>39</v>
      </c>
      <c r="C30" s="9">
        <v>190</v>
      </c>
      <c r="D30" s="9">
        <v>0.76</v>
      </c>
      <c r="E30" s="9">
        <v>187</v>
      </c>
      <c r="F30" s="9">
        <v>0.75</v>
      </c>
      <c r="G30" s="10">
        <v>184</v>
      </c>
      <c r="H30" s="10">
        <v>0.75</v>
      </c>
      <c r="I30" s="9">
        <v>187</v>
      </c>
      <c r="J30" s="9">
        <v>0.75</v>
      </c>
      <c r="K30" s="9">
        <v>189</v>
      </c>
      <c r="L30" s="9">
        <v>0.76</v>
      </c>
      <c r="M30" s="9">
        <v>192</v>
      </c>
      <c r="N30" s="9">
        <v>0.77</v>
      </c>
      <c r="O30" s="9">
        <v>191</v>
      </c>
      <c r="P30" s="9">
        <v>0.77</v>
      </c>
      <c r="Q30" s="9">
        <v>190</v>
      </c>
      <c r="R30" s="9">
        <v>0.76</v>
      </c>
      <c r="S30" s="9">
        <v>190</v>
      </c>
      <c r="T30" s="9">
        <v>0.76</v>
      </c>
      <c r="U30" s="9">
        <v>190</v>
      </c>
      <c r="V30" s="9">
        <v>0.76</v>
      </c>
      <c r="W30" s="9">
        <v>187</v>
      </c>
      <c r="X30" s="11">
        <v>0.75</v>
      </c>
    </row>
    <row r="31" spans="1:24">
      <c r="A31" s="59"/>
      <c r="B31" s="9" t="s">
        <v>40</v>
      </c>
      <c r="C31" s="9">
        <v>279</v>
      </c>
      <c r="D31" s="9">
        <v>1.1200000000000001</v>
      </c>
      <c r="E31" s="9">
        <v>281</v>
      </c>
      <c r="F31" s="9">
        <v>1.1299999999999999</v>
      </c>
      <c r="G31" s="10">
        <v>280</v>
      </c>
      <c r="H31" s="10">
        <v>1.1399999999999999</v>
      </c>
      <c r="I31" s="9">
        <v>281</v>
      </c>
      <c r="J31" s="9">
        <v>1.1299999999999999</v>
      </c>
      <c r="K31" s="9">
        <v>283</v>
      </c>
      <c r="L31" s="9">
        <v>1.1399999999999999</v>
      </c>
      <c r="M31" s="9">
        <v>278</v>
      </c>
      <c r="N31" s="9">
        <v>1.1100000000000001</v>
      </c>
      <c r="O31" s="9">
        <v>279</v>
      </c>
      <c r="P31" s="9">
        <v>1.1200000000000001</v>
      </c>
      <c r="Q31" s="9">
        <v>279</v>
      </c>
      <c r="R31" s="9">
        <v>1.1200000000000001</v>
      </c>
      <c r="S31" s="9">
        <v>280</v>
      </c>
      <c r="T31" s="9">
        <v>1.1200000000000001</v>
      </c>
      <c r="U31" s="9">
        <v>282</v>
      </c>
      <c r="V31" s="9">
        <v>1.1299999999999999</v>
      </c>
      <c r="W31" s="9">
        <v>281</v>
      </c>
      <c r="X31" s="11">
        <v>1.1299999999999999</v>
      </c>
    </row>
    <row r="32" spans="1:24">
      <c r="A32" s="59"/>
      <c r="B32" s="9" t="s">
        <v>41</v>
      </c>
      <c r="C32" s="9">
        <v>138</v>
      </c>
      <c r="D32" s="9">
        <v>0.56000000000000005</v>
      </c>
      <c r="E32" s="9">
        <v>138</v>
      </c>
      <c r="F32" s="9">
        <v>0.56000000000000005</v>
      </c>
      <c r="G32" s="10">
        <v>135</v>
      </c>
      <c r="H32" s="10">
        <v>0.55000000000000004</v>
      </c>
      <c r="I32" s="9">
        <v>138</v>
      </c>
      <c r="J32" s="9">
        <v>0.56000000000000005</v>
      </c>
      <c r="K32" s="9">
        <v>136</v>
      </c>
      <c r="L32" s="9">
        <v>0.55000000000000004</v>
      </c>
      <c r="M32" s="9">
        <v>139</v>
      </c>
      <c r="N32" s="9">
        <v>0.56000000000000005</v>
      </c>
      <c r="O32" s="9">
        <v>138</v>
      </c>
      <c r="P32" s="9">
        <v>0.55000000000000004</v>
      </c>
      <c r="Q32" s="9">
        <v>138</v>
      </c>
      <c r="R32" s="9">
        <v>0.55000000000000004</v>
      </c>
      <c r="S32" s="9">
        <v>137</v>
      </c>
      <c r="T32" s="9">
        <v>0.55000000000000004</v>
      </c>
      <c r="U32" s="9">
        <v>136</v>
      </c>
      <c r="V32" s="9">
        <v>0.55000000000000004</v>
      </c>
      <c r="W32" s="9">
        <v>138</v>
      </c>
      <c r="X32" s="11">
        <v>0.56000000000000005</v>
      </c>
    </row>
    <row r="33" spans="1:24">
      <c r="A33" s="60"/>
      <c r="B33" s="12"/>
      <c r="C33" s="12"/>
      <c r="D33" s="12"/>
      <c r="E33" s="12"/>
      <c r="F33" s="12"/>
      <c r="G33" s="12"/>
      <c r="H33" s="12"/>
      <c r="I33" s="12"/>
      <c r="J33" s="12"/>
      <c r="K33" s="12"/>
      <c r="L33" s="12"/>
      <c r="M33" s="12"/>
      <c r="N33" s="12"/>
      <c r="O33" s="12"/>
      <c r="P33" s="12"/>
      <c r="Q33" s="12"/>
      <c r="R33" s="12"/>
      <c r="S33" s="12"/>
      <c r="T33" s="12"/>
      <c r="U33" s="12"/>
      <c r="V33" s="12"/>
      <c r="W33" s="12"/>
      <c r="X33" s="13"/>
    </row>
    <row r="34" spans="1:24">
      <c r="A34" s="59" t="s">
        <v>42</v>
      </c>
      <c r="B34" s="9" t="s">
        <v>43</v>
      </c>
      <c r="C34" s="9">
        <v>484</v>
      </c>
      <c r="D34" s="9">
        <v>1.57</v>
      </c>
      <c r="E34" s="9">
        <v>483</v>
      </c>
      <c r="F34" s="9">
        <v>1.57</v>
      </c>
      <c r="G34" s="10">
        <v>477</v>
      </c>
      <c r="H34" s="10">
        <v>1.58</v>
      </c>
      <c r="I34" s="9">
        <v>483</v>
      </c>
      <c r="J34" s="9">
        <v>1.57</v>
      </c>
      <c r="K34" s="9">
        <v>484</v>
      </c>
      <c r="L34" s="9">
        <v>1.57</v>
      </c>
      <c r="M34" s="9">
        <v>481</v>
      </c>
      <c r="N34" s="9">
        <v>1.56</v>
      </c>
      <c r="O34" s="9">
        <v>481</v>
      </c>
      <c r="P34" s="9">
        <v>1.56</v>
      </c>
      <c r="Q34" s="9">
        <v>481</v>
      </c>
      <c r="R34" s="9">
        <v>1.56</v>
      </c>
      <c r="S34" s="9">
        <v>482</v>
      </c>
      <c r="T34" s="9">
        <v>1.56</v>
      </c>
      <c r="U34" s="9">
        <v>482</v>
      </c>
      <c r="V34" s="9">
        <v>1.56</v>
      </c>
      <c r="W34" s="9">
        <v>483</v>
      </c>
      <c r="X34" s="11">
        <v>1.57</v>
      </c>
    </row>
    <row r="35" spans="1:24">
      <c r="A35" s="59"/>
      <c r="B35" s="9" t="s">
        <v>44</v>
      </c>
      <c r="C35" s="9">
        <v>230</v>
      </c>
      <c r="D35" s="9">
        <v>0.74</v>
      </c>
      <c r="E35" s="9">
        <v>227</v>
      </c>
      <c r="F35" s="9">
        <v>0.74</v>
      </c>
      <c r="G35" s="10">
        <v>220</v>
      </c>
      <c r="H35" s="10">
        <v>0.73</v>
      </c>
      <c r="I35" s="9">
        <v>227</v>
      </c>
      <c r="J35" s="9">
        <v>0.74</v>
      </c>
      <c r="K35" s="9">
        <v>227</v>
      </c>
      <c r="L35" s="9">
        <v>0.74</v>
      </c>
      <c r="M35" s="9">
        <v>229</v>
      </c>
      <c r="N35" s="9">
        <v>0.74</v>
      </c>
      <c r="O35" s="9">
        <v>229</v>
      </c>
      <c r="P35" s="9">
        <v>0.74</v>
      </c>
      <c r="Q35" s="9">
        <v>231</v>
      </c>
      <c r="R35" s="9">
        <v>0.75</v>
      </c>
      <c r="S35" s="9">
        <v>230</v>
      </c>
      <c r="T35" s="9">
        <v>0.75</v>
      </c>
      <c r="U35" s="9">
        <v>228</v>
      </c>
      <c r="V35" s="9">
        <v>0.74</v>
      </c>
      <c r="W35" s="9">
        <v>227</v>
      </c>
      <c r="X35" s="11">
        <v>0.74</v>
      </c>
    </row>
    <row r="36" spans="1:24">
      <c r="A36" s="59"/>
      <c r="B36" s="9" t="s">
        <v>45</v>
      </c>
      <c r="C36" s="9">
        <v>387</v>
      </c>
      <c r="D36" s="9">
        <v>1.25</v>
      </c>
      <c r="E36" s="9">
        <v>388</v>
      </c>
      <c r="F36" s="9">
        <v>1.26</v>
      </c>
      <c r="G36" s="10">
        <v>380</v>
      </c>
      <c r="H36" s="10">
        <v>1.26</v>
      </c>
      <c r="I36" s="9">
        <v>388</v>
      </c>
      <c r="J36" s="9">
        <v>1.26</v>
      </c>
      <c r="K36" s="9">
        <v>388</v>
      </c>
      <c r="L36" s="9">
        <v>1.26</v>
      </c>
      <c r="M36" s="9">
        <v>386</v>
      </c>
      <c r="N36" s="9">
        <v>1.25</v>
      </c>
      <c r="O36" s="9">
        <v>386</v>
      </c>
      <c r="P36" s="9">
        <v>1.25</v>
      </c>
      <c r="Q36" s="9">
        <v>387</v>
      </c>
      <c r="R36" s="9">
        <v>1.25</v>
      </c>
      <c r="S36" s="9">
        <v>387</v>
      </c>
      <c r="T36" s="9">
        <v>1.26</v>
      </c>
      <c r="U36" s="9">
        <v>387</v>
      </c>
      <c r="V36" s="9">
        <v>1.26</v>
      </c>
      <c r="W36" s="9">
        <v>388</v>
      </c>
      <c r="X36" s="11">
        <v>1.26</v>
      </c>
    </row>
    <row r="37" spans="1:24">
      <c r="A37" s="63"/>
      <c r="B37" s="9" t="s">
        <v>46</v>
      </c>
      <c r="C37" s="9">
        <v>134</v>
      </c>
      <c r="D37" s="9">
        <v>0.43</v>
      </c>
      <c r="E37" s="9">
        <v>132</v>
      </c>
      <c r="F37" s="9">
        <v>0.43</v>
      </c>
      <c r="G37" s="10">
        <v>128</v>
      </c>
      <c r="H37" s="10">
        <v>0.42</v>
      </c>
      <c r="I37" s="9">
        <v>132</v>
      </c>
      <c r="J37" s="9">
        <v>0.43</v>
      </c>
      <c r="K37" s="9">
        <v>136</v>
      </c>
      <c r="L37" s="9">
        <v>0.44</v>
      </c>
      <c r="M37" s="9">
        <v>135</v>
      </c>
      <c r="N37" s="9">
        <v>0.44</v>
      </c>
      <c r="O37" s="9">
        <v>136</v>
      </c>
      <c r="P37" s="9">
        <v>0.44</v>
      </c>
      <c r="Q37" s="9">
        <v>135</v>
      </c>
      <c r="R37" s="9">
        <v>0.44</v>
      </c>
      <c r="S37" s="9">
        <v>134</v>
      </c>
      <c r="T37" s="9">
        <v>0.43</v>
      </c>
      <c r="U37" s="9">
        <v>136</v>
      </c>
      <c r="V37" s="9">
        <v>0.44</v>
      </c>
      <c r="W37" s="9">
        <v>132</v>
      </c>
      <c r="X37" s="11">
        <v>0.43</v>
      </c>
    </row>
    <row r="38" spans="1:24">
      <c r="A38" s="62"/>
      <c r="B38" s="12"/>
      <c r="C38" s="12">
        <f>SUM(C34:C37)</f>
        <v>1235</v>
      </c>
      <c r="D38" s="12">
        <f t="shared" ref="D38:W38" si="0">SUM(D34:D37)</f>
        <v>3.99</v>
      </c>
      <c r="E38" s="12">
        <f t="shared" si="0"/>
        <v>1230</v>
      </c>
      <c r="F38" s="12">
        <f t="shared" si="0"/>
        <v>4</v>
      </c>
      <c r="G38" s="12">
        <f t="shared" si="0"/>
        <v>1205</v>
      </c>
      <c r="H38" s="12">
        <f t="shared" si="0"/>
        <v>3.99</v>
      </c>
      <c r="I38" s="12">
        <f t="shared" si="0"/>
        <v>1230</v>
      </c>
      <c r="J38" s="12">
        <f t="shared" si="0"/>
        <v>4</v>
      </c>
      <c r="K38" s="12">
        <f t="shared" si="0"/>
        <v>1235</v>
      </c>
      <c r="L38" s="12">
        <f t="shared" si="0"/>
        <v>4.0100000000000007</v>
      </c>
      <c r="M38" s="12">
        <f t="shared" si="0"/>
        <v>1231</v>
      </c>
      <c r="N38" s="12">
        <f t="shared" si="0"/>
        <v>3.9899999999999998</v>
      </c>
      <c r="O38" s="12">
        <f t="shared" si="0"/>
        <v>1232</v>
      </c>
      <c r="P38" s="12">
        <f t="shared" si="0"/>
        <v>3.9899999999999998</v>
      </c>
      <c r="Q38" s="12">
        <f t="shared" si="0"/>
        <v>1234</v>
      </c>
      <c r="R38" s="12">
        <f t="shared" si="0"/>
        <v>4</v>
      </c>
      <c r="S38" s="12">
        <f t="shared" si="0"/>
        <v>1233</v>
      </c>
      <c r="T38" s="12">
        <f t="shared" si="0"/>
        <v>4</v>
      </c>
      <c r="U38" s="12">
        <f t="shared" si="0"/>
        <v>1233</v>
      </c>
      <c r="V38" s="12">
        <f t="shared" si="0"/>
        <v>3.9999999999999996</v>
      </c>
      <c r="W38" s="12">
        <f t="shared" si="0"/>
        <v>1230</v>
      </c>
      <c r="X38" s="13"/>
    </row>
    <row r="39" spans="1:24">
      <c r="A39" s="59" t="s">
        <v>47</v>
      </c>
      <c r="B39" s="9" t="s">
        <v>48</v>
      </c>
      <c r="C39" s="9">
        <v>576</v>
      </c>
      <c r="D39" s="9">
        <v>1.8</v>
      </c>
      <c r="E39" s="9">
        <v>575</v>
      </c>
      <c r="F39" s="9">
        <v>1.81</v>
      </c>
      <c r="G39" s="10">
        <v>572</v>
      </c>
      <c r="H39" s="10">
        <v>1.8</v>
      </c>
      <c r="I39" s="9">
        <v>575</v>
      </c>
      <c r="J39" s="9">
        <v>1.81</v>
      </c>
      <c r="K39" s="9">
        <v>579</v>
      </c>
      <c r="L39" s="9">
        <v>1.81</v>
      </c>
      <c r="M39" s="9">
        <v>581</v>
      </c>
      <c r="N39" s="9">
        <v>1.82</v>
      </c>
      <c r="O39" s="9">
        <v>575</v>
      </c>
      <c r="P39" s="9">
        <v>1.8</v>
      </c>
      <c r="Q39" s="9">
        <v>576</v>
      </c>
      <c r="R39" s="9">
        <v>1.81</v>
      </c>
      <c r="S39" s="9">
        <v>576</v>
      </c>
      <c r="T39" s="9">
        <v>1.8</v>
      </c>
      <c r="U39" s="9">
        <v>579</v>
      </c>
      <c r="V39" s="9">
        <v>1.81</v>
      </c>
      <c r="W39" s="9">
        <v>574</v>
      </c>
      <c r="X39" s="11">
        <v>1.8</v>
      </c>
    </row>
    <row r="40" spans="1:24">
      <c r="A40" s="59"/>
      <c r="B40" s="9" t="s">
        <v>49</v>
      </c>
      <c r="C40" s="9">
        <v>205</v>
      </c>
      <c r="D40" s="9">
        <v>0.64</v>
      </c>
      <c r="E40" s="9">
        <v>207</v>
      </c>
      <c r="F40" s="9">
        <v>0.65</v>
      </c>
      <c r="G40" s="10">
        <v>207</v>
      </c>
      <c r="H40" s="10">
        <v>0.65</v>
      </c>
      <c r="I40" s="9">
        <v>207</v>
      </c>
      <c r="J40" s="9">
        <v>0.65</v>
      </c>
      <c r="K40" s="9">
        <v>203</v>
      </c>
      <c r="L40" s="9">
        <v>0.64</v>
      </c>
      <c r="M40" s="9">
        <v>203</v>
      </c>
      <c r="N40" s="9">
        <v>0.64</v>
      </c>
      <c r="O40" s="9">
        <v>204</v>
      </c>
      <c r="P40" s="9">
        <v>0.64</v>
      </c>
      <c r="Q40" s="9">
        <v>204</v>
      </c>
      <c r="R40" s="9">
        <v>0.64</v>
      </c>
      <c r="S40" s="9">
        <v>206</v>
      </c>
      <c r="T40" s="9">
        <v>0.65</v>
      </c>
      <c r="U40" s="9">
        <v>205</v>
      </c>
      <c r="V40" s="9">
        <v>0.64</v>
      </c>
      <c r="W40" s="9">
        <v>207</v>
      </c>
      <c r="X40" s="11">
        <v>0.65</v>
      </c>
    </row>
    <row r="41" spans="1:24">
      <c r="A41" s="59"/>
      <c r="B41" s="9" t="s">
        <v>50</v>
      </c>
      <c r="C41" s="9">
        <v>358</v>
      </c>
      <c r="D41" s="9">
        <v>1.1200000000000001</v>
      </c>
      <c r="E41" s="9">
        <v>354</v>
      </c>
      <c r="F41" s="9">
        <v>1.1100000000000001</v>
      </c>
      <c r="G41" s="10">
        <v>352</v>
      </c>
      <c r="H41" s="10">
        <v>1.1100000000000001</v>
      </c>
      <c r="I41" s="9">
        <v>354</v>
      </c>
      <c r="J41" s="9">
        <v>1.1100000000000001</v>
      </c>
      <c r="K41" s="9">
        <v>356</v>
      </c>
      <c r="L41" s="9">
        <v>1.1100000000000001</v>
      </c>
      <c r="M41" s="9">
        <v>358</v>
      </c>
      <c r="N41" s="9">
        <v>1.1200000000000001</v>
      </c>
      <c r="O41" s="9">
        <v>357</v>
      </c>
      <c r="P41" s="9">
        <v>1.1200000000000001</v>
      </c>
      <c r="Q41" s="9">
        <v>356</v>
      </c>
      <c r="R41" s="9">
        <v>1.1200000000000001</v>
      </c>
      <c r="S41" s="9">
        <v>357</v>
      </c>
      <c r="T41" s="9">
        <v>1.1200000000000001</v>
      </c>
      <c r="U41" s="9">
        <v>356</v>
      </c>
      <c r="V41" s="9">
        <v>1.1100000000000001</v>
      </c>
      <c r="W41" s="9">
        <v>354</v>
      </c>
      <c r="X41" s="11">
        <v>1.1100000000000001</v>
      </c>
    </row>
    <row r="42" spans="1:24">
      <c r="A42" s="59"/>
      <c r="B42" s="9" t="s">
        <v>51</v>
      </c>
      <c r="C42" s="9">
        <v>138</v>
      </c>
      <c r="D42" s="9">
        <v>0.43</v>
      </c>
      <c r="E42" s="9">
        <v>138</v>
      </c>
      <c r="F42" s="9">
        <v>0.43</v>
      </c>
      <c r="G42" s="10">
        <v>138</v>
      </c>
      <c r="H42" s="10">
        <v>0.43</v>
      </c>
      <c r="I42" s="9">
        <v>138</v>
      </c>
      <c r="J42" s="9">
        <v>0.43</v>
      </c>
      <c r="K42" s="9">
        <v>140</v>
      </c>
      <c r="L42" s="9">
        <v>0.44</v>
      </c>
      <c r="M42" s="9">
        <v>136</v>
      </c>
      <c r="N42" s="9">
        <v>0.43</v>
      </c>
      <c r="O42" s="9">
        <v>139</v>
      </c>
      <c r="P42" s="9">
        <v>0.44</v>
      </c>
      <c r="Q42" s="9">
        <v>140</v>
      </c>
      <c r="R42" s="9">
        <v>0.44</v>
      </c>
      <c r="S42" s="9">
        <v>138</v>
      </c>
      <c r="T42" s="9">
        <v>0.43</v>
      </c>
      <c r="U42" s="9">
        <v>142</v>
      </c>
      <c r="V42" s="9">
        <v>0.44</v>
      </c>
      <c r="W42" s="9">
        <v>138</v>
      </c>
      <c r="X42" s="11">
        <v>0.43</v>
      </c>
    </row>
    <row r="43" spans="1:24">
      <c r="A43" s="60"/>
      <c r="B43" s="12"/>
      <c r="C43" s="12"/>
      <c r="D43" s="12"/>
      <c r="E43" s="12"/>
      <c r="F43" s="12"/>
      <c r="G43" s="12"/>
      <c r="H43" s="12"/>
      <c r="I43" s="12"/>
      <c r="J43" s="12"/>
      <c r="K43" s="12"/>
      <c r="L43" s="12"/>
      <c r="M43" s="12"/>
      <c r="N43" s="12"/>
      <c r="O43" s="12"/>
      <c r="P43" s="12"/>
      <c r="Q43" s="12"/>
      <c r="R43" s="12"/>
      <c r="S43" s="12"/>
      <c r="T43" s="12"/>
      <c r="U43" s="12"/>
      <c r="V43" s="12"/>
      <c r="W43" s="12"/>
      <c r="X43" s="13"/>
    </row>
    <row r="44" spans="1:24">
      <c r="A44" s="59" t="s">
        <v>52</v>
      </c>
      <c r="B44" s="9" t="s">
        <v>53</v>
      </c>
      <c r="C44" s="9">
        <v>761</v>
      </c>
      <c r="D44" s="9">
        <v>1.6</v>
      </c>
      <c r="E44" s="9">
        <v>760</v>
      </c>
      <c r="F44" s="9">
        <v>1.6</v>
      </c>
      <c r="G44" s="10">
        <v>747</v>
      </c>
      <c r="H44" s="10">
        <v>1.6</v>
      </c>
      <c r="I44" s="9">
        <v>760</v>
      </c>
      <c r="J44" s="9">
        <v>1.6</v>
      </c>
      <c r="K44" s="9">
        <v>763</v>
      </c>
      <c r="L44" s="9">
        <v>1.6</v>
      </c>
      <c r="M44" s="9">
        <v>761</v>
      </c>
      <c r="N44" s="9">
        <v>1.6</v>
      </c>
      <c r="O44" s="9">
        <v>761</v>
      </c>
      <c r="P44" s="9">
        <v>1.6</v>
      </c>
      <c r="Q44" s="9">
        <v>764</v>
      </c>
      <c r="R44" s="9">
        <v>1.6</v>
      </c>
      <c r="S44" s="9">
        <v>761</v>
      </c>
      <c r="T44" s="9">
        <v>1.6</v>
      </c>
      <c r="U44" s="9">
        <v>766</v>
      </c>
      <c r="V44" s="9">
        <v>1.61</v>
      </c>
      <c r="W44" s="9">
        <v>760</v>
      </c>
      <c r="X44" s="11">
        <v>1.6</v>
      </c>
    </row>
    <row r="45" spans="1:24">
      <c r="A45" s="59"/>
      <c r="B45" s="9" t="s">
        <v>54</v>
      </c>
      <c r="C45" s="9">
        <v>192</v>
      </c>
      <c r="D45" s="9">
        <v>0.4</v>
      </c>
      <c r="E45" s="9">
        <v>189</v>
      </c>
      <c r="F45" s="9">
        <v>0.4</v>
      </c>
      <c r="G45" s="10">
        <v>186</v>
      </c>
      <c r="H45" s="10">
        <v>0.4</v>
      </c>
      <c r="I45" s="9">
        <v>189</v>
      </c>
      <c r="J45" s="9">
        <v>0.4</v>
      </c>
      <c r="K45" s="9">
        <v>191</v>
      </c>
      <c r="L45" s="9">
        <v>0.4</v>
      </c>
      <c r="M45" s="9">
        <v>189</v>
      </c>
      <c r="N45" s="9">
        <v>0.4</v>
      </c>
      <c r="O45" s="9">
        <v>189</v>
      </c>
      <c r="P45" s="9">
        <v>0.4</v>
      </c>
      <c r="Q45" s="9">
        <v>190</v>
      </c>
      <c r="R45" s="9">
        <v>0.4</v>
      </c>
      <c r="S45" s="9">
        <v>189</v>
      </c>
      <c r="T45" s="9">
        <v>0.4</v>
      </c>
      <c r="U45" s="9">
        <v>187</v>
      </c>
      <c r="V45" s="9">
        <v>0.39</v>
      </c>
      <c r="W45" s="9">
        <v>189</v>
      </c>
      <c r="X45" s="11">
        <v>0.4</v>
      </c>
    </row>
    <row r="46" spans="1:24">
      <c r="A46" s="64" t="s">
        <v>55</v>
      </c>
      <c r="B46" s="14" t="s">
        <v>56</v>
      </c>
      <c r="C46" s="14">
        <v>32</v>
      </c>
      <c r="D46" s="14">
        <v>1.78</v>
      </c>
      <c r="E46" s="9">
        <v>32</v>
      </c>
      <c r="F46" s="9">
        <v>1.78</v>
      </c>
      <c r="G46" s="10">
        <v>31</v>
      </c>
      <c r="H46" s="10">
        <v>1.75</v>
      </c>
      <c r="I46" s="9">
        <v>32</v>
      </c>
      <c r="J46" s="9">
        <v>1.78</v>
      </c>
      <c r="K46" s="9">
        <v>33</v>
      </c>
      <c r="L46" s="9">
        <v>1.83</v>
      </c>
      <c r="M46" s="9">
        <v>32</v>
      </c>
      <c r="N46" s="9">
        <v>1.78</v>
      </c>
      <c r="O46" s="9">
        <v>32</v>
      </c>
      <c r="P46" s="9">
        <v>1.78</v>
      </c>
      <c r="Q46" s="9">
        <v>32</v>
      </c>
      <c r="R46" s="9">
        <v>1.78</v>
      </c>
      <c r="S46" s="9">
        <v>33</v>
      </c>
      <c r="T46" s="9">
        <v>1.83</v>
      </c>
      <c r="U46" s="9">
        <v>33</v>
      </c>
      <c r="V46" s="9">
        <v>1.83</v>
      </c>
      <c r="W46" s="9">
        <v>33</v>
      </c>
      <c r="X46" s="11">
        <v>1.8</v>
      </c>
    </row>
    <row r="47" spans="1:24">
      <c r="A47" s="64"/>
      <c r="B47" s="14" t="s">
        <v>57</v>
      </c>
      <c r="C47" s="14">
        <v>12</v>
      </c>
      <c r="D47" s="14">
        <v>0.67</v>
      </c>
      <c r="E47" s="9">
        <v>12</v>
      </c>
      <c r="F47" s="9">
        <v>0.67</v>
      </c>
      <c r="G47" s="10">
        <v>12</v>
      </c>
      <c r="H47" s="10">
        <v>0.68</v>
      </c>
      <c r="I47" s="9">
        <v>12</v>
      </c>
      <c r="J47" s="9">
        <v>0.67</v>
      </c>
      <c r="K47" s="9">
        <v>12</v>
      </c>
      <c r="L47" s="9">
        <v>0.67</v>
      </c>
      <c r="M47" s="9">
        <v>12</v>
      </c>
      <c r="N47" s="9">
        <v>0.67</v>
      </c>
      <c r="O47" s="9">
        <v>12</v>
      </c>
      <c r="P47" s="9">
        <v>0.67</v>
      </c>
      <c r="Q47" s="9">
        <v>12</v>
      </c>
      <c r="R47" s="9">
        <v>0.67</v>
      </c>
      <c r="S47" s="9">
        <v>12</v>
      </c>
      <c r="T47" s="9">
        <v>0.67</v>
      </c>
      <c r="U47" s="9">
        <v>12</v>
      </c>
      <c r="V47" s="9">
        <v>0.67</v>
      </c>
      <c r="W47" s="9">
        <v>12</v>
      </c>
      <c r="X47" s="11">
        <v>0.65</v>
      </c>
    </row>
    <row r="48" spans="1:24">
      <c r="A48" s="62"/>
      <c r="B48" s="15"/>
      <c r="C48" s="15"/>
      <c r="D48" s="15"/>
      <c r="E48" s="15"/>
      <c r="F48" s="15"/>
      <c r="G48" s="15"/>
      <c r="H48" s="15"/>
      <c r="I48" s="15"/>
      <c r="J48" s="15"/>
      <c r="K48" s="15"/>
      <c r="L48" s="15"/>
      <c r="M48" s="15"/>
      <c r="N48" s="15"/>
      <c r="O48" s="15"/>
      <c r="P48" s="15"/>
      <c r="Q48" s="15"/>
      <c r="R48" s="15"/>
      <c r="S48" s="15"/>
      <c r="T48" s="15"/>
      <c r="U48" s="15"/>
      <c r="V48" s="15"/>
      <c r="W48" s="15"/>
      <c r="X48" s="13"/>
    </row>
    <row r="49" spans="1:24">
      <c r="A49" s="59" t="s">
        <v>58</v>
      </c>
      <c r="B49" s="9" t="s">
        <v>59</v>
      </c>
      <c r="C49" s="9">
        <v>457</v>
      </c>
      <c r="D49" s="9">
        <v>1.52</v>
      </c>
      <c r="E49" s="9">
        <v>457</v>
      </c>
      <c r="F49" s="9">
        <v>1.51</v>
      </c>
      <c r="G49" s="10">
        <v>453</v>
      </c>
      <c r="H49" s="10">
        <v>1.52</v>
      </c>
      <c r="I49" s="9">
        <v>457</v>
      </c>
      <c r="J49" s="9">
        <v>1.51</v>
      </c>
      <c r="K49" s="9">
        <v>458</v>
      </c>
      <c r="L49" s="9">
        <v>1.52</v>
      </c>
      <c r="M49" s="9">
        <v>460</v>
      </c>
      <c r="N49" s="9">
        <v>1.52</v>
      </c>
      <c r="O49" s="9">
        <v>457</v>
      </c>
      <c r="P49" s="9">
        <v>1.52</v>
      </c>
      <c r="Q49" s="9">
        <v>457</v>
      </c>
      <c r="R49" s="9">
        <v>1.52</v>
      </c>
      <c r="S49" s="9">
        <v>456</v>
      </c>
      <c r="T49" s="9">
        <v>1.51</v>
      </c>
      <c r="U49" s="9">
        <v>457</v>
      </c>
      <c r="V49" s="9">
        <v>1.52</v>
      </c>
      <c r="W49" s="9">
        <v>457</v>
      </c>
      <c r="X49" s="11">
        <v>1.51</v>
      </c>
    </row>
    <row r="50" spans="1:24">
      <c r="A50" s="59"/>
      <c r="B50" s="9" t="s">
        <v>60</v>
      </c>
      <c r="C50" s="9">
        <v>146</v>
      </c>
      <c r="D50" s="9">
        <v>0.48</v>
      </c>
      <c r="E50" s="9">
        <v>148</v>
      </c>
      <c r="F50" s="9">
        <v>0.49</v>
      </c>
      <c r="G50" s="10">
        <v>144</v>
      </c>
      <c r="H50" s="10">
        <v>0.48</v>
      </c>
      <c r="I50" s="9">
        <v>148</v>
      </c>
      <c r="J50" s="9">
        <v>0.49</v>
      </c>
      <c r="K50" s="9">
        <v>145</v>
      </c>
      <c r="L50" s="9">
        <v>0.48</v>
      </c>
      <c r="M50" s="9">
        <v>146</v>
      </c>
      <c r="N50" s="9">
        <v>0.48</v>
      </c>
      <c r="O50" s="9">
        <v>146</v>
      </c>
      <c r="P50" s="9">
        <v>0.48</v>
      </c>
      <c r="Q50" s="9">
        <v>146</v>
      </c>
      <c r="R50" s="9">
        <v>0.48</v>
      </c>
      <c r="S50" s="9">
        <v>146</v>
      </c>
      <c r="T50" s="9">
        <v>0.49</v>
      </c>
      <c r="U50" s="9">
        <v>145</v>
      </c>
      <c r="V50" s="9">
        <v>0.48</v>
      </c>
      <c r="W50" s="9">
        <v>148</v>
      </c>
      <c r="X50" s="11">
        <v>0.49</v>
      </c>
    </row>
    <row r="51" spans="1:24">
      <c r="A51" s="59" t="s">
        <v>61</v>
      </c>
      <c r="B51" s="9" t="s">
        <v>62</v>
      </c>
      <c r="C51" s="9">
        <v>672</v>
      </c>
      <c r="D51" s="9">
        <v>1.53</v>
      </c>
      <c r="E51" s="9">
        <v>668</v>
      </c>
      <c r="F51" s="9">
        <v>1.53</v>
      </c>
      <c r="G51" s="10">
        <v>661</v>
      </c>
      <c r="H51" s="10">
        <v>1.53</v>
      </c>
      <c r="I51" s="9">
        <v>668</v>
      </c>
      <c r="J51" s="9">
        <v>1.53</v>
      </c>
      <c r="K51" s="9">
        <v>668</v>
      </c>
      <c r="L51" s="9">
        <v>1.53</v>
      </c>
      <c r="M51" s="9">
        <v>669</v>
      </c>
      <c r="N51" s="9">
        <v>1.53</v>
      </c>
      <c r="O51" s="9">
        <v>668</v>
      </c>
      <c r="P51" s="9">
        <v>1.53</v>
      </c>
      <c r="Q51" s="9">
        <v>669</v>
      </c>
      <c r="R51" s="9">
        <v>1.53</v>
      </c>
      <c r="S51" s="9">
        <v>668</v>
      </c>
      <c r="T51" s="9">
        <v>1.53</v>
      </c>
      <c r="U51" s="9">
        <v>670</v>
      </c>
      <c r="V51" s="9">
        <v>1.53</v>
      </c>
      <c r="W51" s="9">
        <v>667</v>
      </c>
      <c r="X51" s="11">
        <v>1.52</v>
      </c>
    </row>
    <row r="52" spans="1:24">
      <c r="A52" s="59"/>
      <c r="B52" s="9" t="s">
        <v>63</v>
      </c>
      <c r="C52" s="9">
        <v>209</v>
      </c>
      <c r="D52" s="9">
        <v>0.47</v>
      </c>
      <c r="E52" s="9">
        <v>208</v>
      </c>
      <c r="F52" s="9">
        <v>0.47</v>
      </c>
      <c r="G52" s="10">
        <v>205</v>
      </c>
      <c r="H52" s="10">
        <v>0.47</v>
      </c>
      <c r="I52" s="9">
        <v>208</v>
      </c>
      <c r="J52" s="9">
        <v>0.47</v>
      </c>
      <c r="K52" s="9">
        <v>205</v>
      </c>
      <c r="L52" s="9">
        <v>0.47</v>
      </c>
      <c r="M52" s="9">
        <v>207</v>
      </c>
      <c r="N52" s="9">
        <v>0.47</v>
      </c>
      <c r="O52" s="9">
        <v>208</v>
      </c>
      <c r="P52" s="9">
        <v>0.47</v>
      </c>
      <c r="Q52" s="9">
        <v>208</v>
      </c>
      <c r="R52" s="9">
        <v>0.47</v>
      </c>
      <c r="S52" s="9">
        <v>206</v>
      </c>
      <c r="T52" s="9">
        <v>0.47</v>
      </c>
      <c r="U52" s="9">
        <v>205</v>
      </c>
      <c r="V52" s="9">
        <v>0.47</v>
      </c>
      <c r="W52" s="9">
        <v>208</v>
      </c>
      <c r="X52" s="11">
        <v>0.48</v>
      </c>
    </row>
    <row r="53" spans="1:24">
      <c r="A53" s="60"/>
      <c r="B53" s="12"/>
      <c r="C53" s="12"/>
      <c r="D53" s="12"/>
      <c r="E53" s="12"/>
      <c r="F53" s="12"/>
      <c r="G53" s="12"/>
      <c r="H53" s="12"/>
      <c r="I53" s="12"/>
      <c r="J53" s="12"/>
      <c r="K53" s="12"/>
      <c r="L53" s="12"/>
      <c r="M53" s="12"/>
      <c r="N53" s="12"/>
      <c r="O53" s="12"/>
      <c r="P53" s="12"/>
      <c r="Q53" s="12"/>
      <c r="R53" s="12"/>
      <c r="S53" s="12"/>
      <c r="T53" s="12"/>
      <c r="U53" s="12"/>
      <c r="V53" s="12"/>
      <c r="W53" s="12"/>
      <c r="X53" s="13"/>
    </row>
    <row r="54" spans="1:24">
      <c r="A54" s="59" t="s">
        <v>64</v>
      </c>
      <c r="B54" s="9" t="s">
        <v>65</v>
      </c>
      <c r="C54" s="9">
        <v>939</v>
      </c>
      <c r="D54" s="9">
        <v>1.54</v>
      </c>
      <c r="E54" s="9">
        <v>945</v>
      </c>
      <c r="F54" s="9">
        <v>1.53</v>
      </c>
      <c r="G54" s="10">
        <v>927</v>
      </c>
      <c r="H54" s="10">
        <v>1.53</v>
      </c>
      <c r="I54" s="9">
        <v>945</v>
      </c>
      <c r="J54" s="9">
        <v>1.53</v>
      </c>
      <c r="K54" s="9">
        <v>933</v>
      </c>
      <c r="L54" s="9">
        <v>1.53</v>
      </c>
      <c r="M54" s="9">
        <v>939</v>
      </c>
      <c r="N54" s="9">
        <v>1.53</v>
      </c>
      <c r="O54" s="9">
        <v>939</v>
      </c>
      <c r="P54" s="9">
        <v>1.53</v>
      </c>
      <c r="Q54" s="9">
        <v>942</v>
      </c>
      <c r="R54" s="9">
        <v>1.54</v>
      </c>
      <c r="S54" s="9">
        <v>938</v>
      </c>
      <c r="T54" s="9">
        <v>1.53</v>
      </c>
      <c r="U54" s="9">
        <v>936</v>
      </c>
      <c r="V54" s="9">
        <v>1.53</v>
      </c>
      <c r="W54" s="9">
        <v>945</v>
      </c>
      <c r="X54" s="11">
        <v>1.54</v>
      </c>
    </row>
    <row r="55" spans="1:24">
      <c r="A55" s="59"/>
      <c r="B55" s="9" t="s">
        <v>66</v>
      </c>
      <c r="C55" s="9">
        <v>284</v>
      </c>
      <c r="D55" s="9">
        <v>0.46</v>
      </c>
      <c r="E55" s="9">
        <v>288</v>
      </c>
      <c r="F55" s="9">
        <v>0.47</v>
      </c>
      <c r="G55" s="10">
        <v>283</v>
      </c>
      <c r="H55" s="10">
        <v>0.47</v>
      </c>
      <c r="I55" s="9">
        <v>288</v>
      </c>
      <c r="J55" s="9">
        <v>0.47</v>
      </c>
      <c r="K55" s="9">
        <v>285</v>
      </c>
      <c r="L55" s="9">
        <v>0.47</v>
      </c>
      <c r="M55" s="9">
        <v>285</v>
      </c>
      <c r="N55" s="9">
        <v>0.47</v>
      </c>
      <c r="O55" s="9">
        <v>286</v>
      </c>
      <c r="P55" s="9">
        <v>0.47</v>
      </c>
      <c r="Q55" s="9">
        <v>285</v>
      </c>
      <c r="R55" s="9">
        <v>0.46</v>
      </c>
      <c r="S55" s="9">
        <v>286</v>
      </c>
      <c r="T55" s="9">
        <v>0.47</v>
      </c>
      <c r="U55" s="9">
        <v>286</v>
      </c>
      <c r="V55" s="9">
        <v>0.47</v>
      </c>
      <c r="W55" s="9">
        <v>286</v>
      </c>
      <c r="X55" s="11">
        <v>0.46</v>
      </c>
    </row>
    <row r="56" spans="1:24">
      <c r="A56" s="59" t="s">
        <v>67</v>
      </c>
      <c r="B56" s="9" t="s">
        <v>68</v>
      </c>
      <c r="C56" s="9">
        <v>965</v>
      </c>
      <c r="D56" s="9">
        <v>1.5</v>
      </c>
      <c r="E56" s="9">
        <v>966</v>
      </c>
      <c r="F56" s="9">
        <v>1.5</v>
      </c>
      <c r="G56" s="10">
        <v>950</v>
      </c>
      <c r="H56" s="10">
        <v>1.51</v>
      </c>
      <c r="I56" s="9">
        <v>966</v>
      </c>
      <c r="J56" s="9">
        <v>1.5</v>
      </c>
      <c r="K56" s="9">
        <v>971</v>
      </c>
      <c r="L56" s="9">
        <v>1.51</v>
      </c>
      <c r="M56" s="9">
        <v>969</v>
      </c>
      <c r="N56" s="9">
        <v>1.5</v>
      </c>
      <c r="O56" s="9">
        <v>960</v>
      </c>
      <c r="P56" s="9">
        <v>1.5</v>
      </c>
      <c r="Q56" s="9">
        <v>963</v>
      </c>
      <c r="R56" s="9">
        <v>1.49</v>
      </c>
      <c r="S56" s="9">
        <v>959</v>
      </c>
      <c r="T56" s="9">
        <v>1.49</v>
      </c>
      <c r="U56" s="9">
        <v>969</v>
      </c>
      <c r="V56" s="9">
        <v>1.51</v>
      </c>
      <c r="W56" s="9">
        <v>966</v>
      </c>
      <c r="X56" s="11">
        <v>1.5</v>
      </c>
    </row>
    <row r="57" spans="1:24">
      <c r="A57" s="59"/>
      <c r="B57" s="9" t="s">
        <v>69</v>
      </c>
      <c r="C57" s="9">
        <v>323</v>
      </c>
      <c r="D57" s="9">
        <v>0.5</v>
      </c>
      <c r="E57" s="9">
        <v>320</v>
      </c>
      <c r="F57" s="9">
        <v>0.5</v>
      </c>
      <c r="G57" s="10">
        <v>310</v>
      </c>
      <c r="H57" s="10">
        <v>0.49</v>
      </c>
      <c r="I57" s="9">
        <v>320</v>
      </c>
      <c r="J57" s="9">
        <v>0.5</v>
      </c>
      <c r="K57" s="9">
        <v>315</v>
      </c>
      <c r="L57" s="9">
        <v>0.49</v>
      </c>
      <c r="M57" s="9">
        <v>320</v>
      </c>
      <c r="N57" s="9">
        <v>0.5</v>
      </c>
      <c r="O57" s="9">
        <v>323</v>
      </c>
      <c r="P57" s="9">
        <v>0.5</v>
      </c>
      <c r="Q57" s="9">
        <v>326</v>
      </c>
      <c r="R57" s="9">
        <v>0.51</v>
      </c>
      <c r="S57" s="9">
        <v>325</v>
      </c>
      <c r="T57" s="9">
        <v>0.51</v>
      </c>
      <c r="U57" s="9">
        <v>316</v>
      </c>
      <c r="V57" s="9">
        <v>0.49</v>
      </c>
      <c r="W57" s="9">
        <v>319</v>
      </c>
      <c r="X57" s="11">
        <v>0.5</v>
      </c>
    </row>
    <row r="58" spans="1:24">
      <c r="A58" s="60"/>
      <c r="B58" s="12"/>
      <c r="C58" s="12"/>
      <c r="D58" s="12"/>
      <c r="E58" s="12"/>
      <c r="F58" s="12"/>
      <c r="G58" s="12"/>
      <c r="H58" s="12"/>
      <c r="I58" s="12"/>
      <c r="J58" s="12"/>
      <c r="K58" s="12"/>
      <c r="L58" s="12"/>
      <c r="M58" s="12"/>
      <c r="N58" s="12"/>
      <c r="O58" s="12"/>
      <c r="P58" s="12"/>
      <c r="Q58" s="12"/>
      <c r="R58" s="12"/>
      <c r="S58" s="12"/>
      <c r="T58" s="12"/>
      <c r="U58" s="12"/>
      <c r="V58" s="12"/>
      <c r="W58" s="12"/>
      <c r="X58" s="13"/>
    </row>
    <row r="59" spans="1:24">
      <c r="A59" s="59" t="s">
        <v>70</v>
      </c>
      <c r="B59" s="9" t="s">
        <v>71</v>
      </c>
      <c r="C59" s="9">
        <v>827</v>
      </c>
      <c r="D59" s="9">
        <v>1.6</v>
      </c>
      <c r="E59" s="9">
        <v>822</v>
      </c>
      <c r="F59" s="9">
        <v>1.61</v>
      </c>
      <c r="G59" s="10">
        <v>815</v>
      </c>
      <c r="H59" s="10">
        <v>1.6</v>
      </c>
      <c r="I59" s="9">
        <v>822</v>
      </c>
      <c r="J59" s="9">
        <v>1.61</v>
      </c>
      <c r="K59" s="9">
        <v>830</v>
      </c>
      <c r="L59" s="9">
        <v>1.61</v>
      </c>
      <c r="M59" s="9">
        <v>827</v>
      </c>
      <c r="N59" s="9">
        <v>1.61</v>
      </c>
      <c r="O59" s="9">
        <v>825</v>
      </c>
      <c r="P59" s="9">
        <v>1.61</v>
      </c>
      <c r="Q59" s="9">
        <v>826</v>
      </c>
      <c r="R59" s="9">
        <v>1.61</v>
      </c>
      <c r="S59" s="9">
        <v>826</v>
      </c>
      <c r="T59" s="9">
        <v>1.61</v>
      </c>
      <c r="U59" s="9">
        <v>829</v>
      </c>
      <c r="V59" s="9">
        <v>1.61</v>
      </c>
      <c r="W59" s="9">
        <v>821</v>
      </c>
      <c r="X59" s="11">
        <v>1.61</v>
      </c>
    </row>
    <row r="60" spans="1:24">
      <c r="A60" s="59"/>
      <c r="B60" s="9" t="s">
        <v>72</v>
      </c>
      <c r="C60" s="9">
        <v>204</v>
      </c>
      <c r="D60" s="9">
        <v>0.4</v>
      </c>
      <c r="E60" s="9">
        <v>201</v>
      </c>
      <c r="F60" s="9">
        <v>0.39</v>
      </c>
      <c r="G60" s="10">
        <v>201</v>
      </c>
      <c r="H60" s="10">
        <v>0.4</v>
      </c>
      <c r="I60" s="9">
        <v>201</v>
      </c>
      <c r="J60" s="9">
        <v>0.39</v>
      </c>
      <c r="K60" s="9">
        <v>199</v>
      </c>
      <c r="L60" s="9">
        <v>0.39</v>
      </c>
      <c r="M60" s="9">
        <v>201</v>
      </c>
      <c r="N60" s="9">
        <v>0.39</v>
      </c>
      <c r="O60" s="9">
        <v>202</v>
      </c>
      <c r="P60" s="9">
        <v>0.39</v>
      </c>
      <c r="Q60" s="9">
        <v>201</v>
      </c>
      <c r="R60" s="9">
        <v>0.39</v>
      </c>
      <c r="S60" s="9">
        <v>201</v>
      </c>
      <c r="T60" s="9">
        <v>0.39</v>
      </c>
      <c r="U60" s="9">
        <v>199</v>
      </c>
      <c r="V60" s="9">
        <v>0.39</v>
      </c>
      <c r="W60" s="9">
        <v>201</v>
      </c>
      <c r="X60" s="11">
        <v>0.39</v>
      </c>
    </row>
    <row r="61" spans="1:24">
      <c r="A61" s="59" t="s">
        <v>73</v>
      </c>
      <c r="B61" s="9" t="s">
        <v>74</v>
      </c>
      <c r="C61" s="9">
        <v>981</v>
      </c>
      <c r="D61" s="9">
        <v>1.48</v>
      </c>
      <c r="E61" s="9">
        <v>982</v>
      </c>
      <c r="F61" s="9">
        <v>1.48</v>
      </c>
      <c r="G61" s="10">
        <v>958</v>
      </c>
      <c r="H61" s="10">
        <v>1.48</v>
      </c>
      <c r="I61" s="9">
        <v>982</v>
      </c>
      <c r="J61" s="9">
        <v>1.48</v>
      </c>
      <c r="K61" s="9">
        <v>979</v>
      </c>
      <c r="L61" s="9">
        <v>1.48</v>
      </c>
      <c r="M61" s="9">
        <v>975</v>
      </c>
      <c r="N61" s="9">
        <v>1.48</v>
      </c>
      <c r="O61" s="9">
        <v>977</v>
      </c>
      <c r="P61" s="9">
        <v>1.48</v>
      </c>
      <c r="Q61" s="9">
        <v>982</v>
      </c>
      <c r="R61" s="9">
        <v>1.48</v>
      </c>
      <c r="S61" s="9">
        <v>977</v>
      </c>
      <c r="T61" s="9">
        <v>1.48</v>
      </c>
      <c r="U61" s="9">
        <v>981</v>
      </c>
      <c r="V61" s="9">
        <v>1.48</v>
      </c>
      <c r="W61" s="9">
        <v>981</v>
      </c>
      <c r="X61" s="11">
        <v>1.48</v>
      </c>
    </row>
    <row r="62" spans="1:24">
      <c r="A62" s="59"/>
      <c r="B62" s="9" t="s">
        <v>75</v>
      </c>
      <c r="C62" s="9">
        <v>343</v>
      </c>
      <c r="D62" s="9">
        <v>0.52</v>
      </c>
      <c r="E62" s="9">
        <v>344</v>
      </c>
      <c r="F62" s="9">
        <v>0.52</v>
      </c>
      <c r="G62" s="10">
        <v>338</v>
      </c>
      <c r="H62" s="10">
        <v>0.52</v>
      </c>
      <c r="I62" s="9">
        <v>344</v>
      </c>
      <c r="J62" s="9">
        <v>0.52</v>
      </c>
      <c r="K62" s="9">
        <v>347</v>
      </c>
      <c r="L62" s="9">
        <v>0.52</v>
      </c>
      <c r="M62" s="9">
        <v>346</v>
      </c>
      <c r="N62" s="9">
        <v>0.52</v>
      </c>
      <c r="O62" s="9">
        <v>346</v>
      </c>
      <c r="P62" s="9">
        <v>0.52</v>
      </c>
      <c r="Q62" s="9">
        <v>346</v>
      </c>
      <c r="R62" s="9">
        <v>0.52</v>
      </c>
      <c r="S62" s="9">
        <v>345</v>
      </c>
      <c r="T62" s="9">
        <v>0.52</v>
      </c>
      <c r="U62" s="9">
        <v>347</v>
      </c>
      <c r="V62" s="9">
        <v>0.52</v>
      </c>
      <c r="W62" s="9">
        <v>344</v>
      </c>
      <c r="X62" s="11">
        <v>0.52</v>
      </c>
    </row>
    <row r="63" spans="1:24">
      <c r="A63" s="60"/>
      <c r="B63" s="12"/>
      <c r="C63" s="12"/>
      <c r="D63" s="12"/>
      <c r="E63" s="12"/>
      <c r="F63" s="12"/>
      <c r="G63" s="12"/>
      <c r="H63" s="12"/>
      <c r="I63" s="12"/>
      <c r="J63" s="12"/>
      <c r="K63" s="12"/>
      <c r="L63" s="12"/>
      <c r="M63" s="12"/>
      <c r="N63" s="12"/>
      <c r="O63" s="12"/>
      <c r="P63" s="12"/>
      <c r="Q63" s="12"/>
      <c r="R63" s="12"/>
      <c r="S63" s="12"/>
      <c r="T63" s="12"/>
      <c r="U63" s="12"/>
      <c r="V63" s="12"/>
      <c r="W63" s="12"/>
      <c r="X63" s="13"/>
    </row>
    <row r="64" spans="1:24">
      <c r="A64" s="59" t="s">
        <v>76</v>
      </c>
      <c r="B64" s="9" t="s">
        <v>77</v>
      </c>
      <c r="C64" s="9">
        <v>205</v>
      </c>
      <c r="D64" s="9">
        <v>1.45</v>
      </c>
      <c r="E64" s="9">
        <v>209</v>
      </c>
      <c r="F64" s="9">
        <v>1.45</v>
      </c>
      <c r="G64" s="10">
        <v>208</v>
      </c>
      <c r="H64" s="10">
        <v>1.46</v>
      </c>
      <c r="I64" s="9">
        <v>209</v>
      </c>
      <c r="J64" s="9">
        <v>1.45</v>
      </c>
      <c r="K64" s="9">
        <v>207</v>
      </c>
      <c r="L64" s="9">
        <v>1.46</v>
      </c>
      <c r="M64" s="9">
        <v>207</v>
      </c>
      <c r="N64" s="9">
        <v>1.46</v>
      </c>
      <c r="O64" s="9">
        <v>206</v>
      </c>
      <c r="P64" s="9">
        <v>1.46</v>
      </c>
      <c r="Q64" s="9">
        <v>206</v>
      </c>
      <c r="R64" s="9">
        <v>1.46</v>
      </c>
      <c r="S64" s="9">
        <v>205</v>
      </c>
      <c r="T64" s="9">
        <v>1.45</v>
      </c>
      <c r="U64" s="9">
        <v>210</v>
      </c>
      <c r="V64" s="9">
        <v>1.46</v>
      </c>
      <c r="W64" s="9">
        <v>209</v>
      </c>
      <c r="X64" s="11">
        <v>1.45</v>
      </c>
    </row>
    <row r="65" spans="1:24">
      <c r="A65" s="59"/>
      <c r="B65" s="9" t="s">
        <v>78</v>
      </c>
      <c r="C65" s="9">
        <v>77</v>
      </c>
      <c r="D65" s="9">
        <v>0.55000000000000004</v>
      </c>
      <c r="E65" s="9">
        <v>79</v>
      </c>
      <c r="F65" s="9">
        <v>0.55000000000000004</v>
      </c>
      <c r="G65" s="10">
        <v>77</v>
      </c>
      <c r="H65" s="10">
        <v>0.54</v>
      </c>
      <c r="I65" s="9">
        <v>79</v>
      </c>
      <c r="J65" s="9">
        <v>0.55000000000000004</v>
      </c>
      <c r="K65" s="9">
        <v>77</v>
      </c>
      <c r="L65" s="9">
        <v>0.54</v>
      </c>
      <c r="M65" s="9">
        <v>76</v>
      </c>
      <c r="N65" s="9">
        <v>0.54</v>
      </c>
      <c r="O65" s="9">
        <v>77</v>
      </c>
      <c r="P65" s="9">
        <v>0.54</v>
      </c>
      <c r="Q65" s="9">
        <v>77</v>
      </c>
      <c r="R65" s="9">
        <v>0.54</v>
      </c>
      <c r="S65" s="9">
        <v>78</v>
      </c>
      <c r="T65" s="9">
        <v>0.55000000000000004</v>
      </c>
      <c r="U65" s="9">
        <v>77</v>
      </c>
      <c r="V65" s="9">
        <v>0.54</v>
      </c>
      <c r="W65" s="9">
        <v>79</v>
      </c>
      <c r="X65" s="11">
        <v>0.55000000000000004</v>
      </c>
    </row>
    <row r="66" spans="1:24">
      <c r="A66" s="64" t="s">
        <v>55</v>
      </c>
      <c r="B66" s="14" t="s">
        <v>79</v>
      </c>
      <c r="C66" s="14">
        <v>10</v>
      </c>
      <c r="D66" s="14">
        <v>0.56000000000000005</v>
      </c>
      <c r="E66" s="9">
        <v>10</v>
      </c>
      <c r="F66" s="9">
        <v>0.56000000000000005</v>
      </c>
      <c r="G66" s="10">
        <v>10</v>
      </c>
      <c r="H66" s="10">
        <v>0.56999999999999995</v>
      </c>
      <c r="I66" s="9">
        <v>10</v>
      </c>
      <c r="J66" s="9">
        <v>0.56000000000000005</v>
      </c>
      <c r="K66" s="9">
        <v>9</v>
      </c>
      <c r="L66" s="9">
        <v>0.5</v>
      </c>
      <c r="M66" s="9">
        <v>10</v>
      </c>
      <c r="N66" s="9">
        <v>0.56000000000000005</v>
      </c>
      <c r="O66" s="9">
        <v>10</v>
      </c>
      <c r="P66" s="9">
        <v>0.56000000000000005</v>
      </c>
      <c r="Q66" s="9">
        <v>10</v>
      </c>
      <c r="R66" s="9">
        <v>0.56000000000000005</v>
      </c>
      <c r="S66" s="9">
        <v>9</v>
      </c>
      <c r="T66" s="9">
        <v>0.5</v>
      </c>
      <c r="U66" s="9">
        <v>9</v>
      </c>
      <c r="V66" s="9">
        <v>0.5</v>
      </c>
      <c r="W66" s="9">
        <v>10</v>
      </c>
      <c r="X66" s="11">
        <v>0.55000000000000004</v>
      </c>
    </row>
    <row r="67" spans="1:24">
      <c r="A67" s="63" t="s">
        <v>80</v>
      </c>
      <c r="B67" s="14" t="s">
        <v>81</v>
      </c>
      <c r="C67" s="14">
        <v>429</v>
      </c>
      <c r="D67" s="14">
        <v>1</v>
      </c>
      <c r="E67" s="9">
        <v>429</v>
      </c>
      <c r="F67" s="9">
        <v>1</v>
      </c>
      <c r="G67" s="10">
        <v>426</v>
      </c>
      <c r="H67" s="10">
        <v>1</v>
      </c>
      <c r="I67" s="9">
        <v>429</v>
      </c>
      <c r="J67" s="9">
        <v>1</v>
      </c>
      <c r="K67" s="9">
        <v>430</v>
      </c>
      <c r="L67" s="9">
        <v>1</v>
      </c>
      <c r="M67" s="9">
        <v>430</v>
      </c>
      <c r="N67" s="9">
        <v>1</v>
      </c>
      <c r="O67" s="9">
        <v>430</v>
      </c>
      <c r="P67" s="9">
        <v>1</v>
      </c>
      <c r="Q67" s="9">
        <v>431</v>
      </c>
      <c r="R67" s="9">
        <v>1</v>
      </c>
      <c r="S67" s="9">
        <v>429</v>
      </c>
      <c r="T67" s="9">
        <v>1</v>
      </c>
      <c r="U67" s="9">
        <v>430</v>
      </c>
      <c r="V67" s="9">
        <v>1</v>
      </c>
      <c r="W67" s="9">
        <v>430</v>
      </c>
      <c r="X67" s="11">
        <v>1</v>
      </c>
    </row>
    <row r="68" spans="1:24">
      <c r="A68" s="62"/>
      <c r="B68" s="15"/>
      <c r="C68" s="15"/>
      <c r="D68" s="15"/>
      <c r="E68" s="15"/>
      <c r="F68" s="15"/>
      <c r="G68" s="15"/>
      <c r="H68" s="15"/>
      <c r="I68" s="15"/>
      <c r="J68" s="15"/>
      <c r="K68" s="15"/>
      <c r="L68" s="15"/>
      <c r="M68" s="15"/>
      <c r="N68" s="15"/>
      <c r="O68" s="15"/>
      <c r="P68" s="15"/>
      <c r="Q68" s="15"/>
      <c r="R68" s="15"/>
      <c r="S68" s="15"/>
      <c r="T68" s="15"/>
      <c r="U68" s="15"/>
      <c r="V68" s="15"/>
      <c r="W68" s="15"/>
      <c r="X68" s="13"/>
    </row>
    <row r="69" spans="1:24">
      <c r="A69" s="65" t="s">
        <v>82</v>
      </c>
      <c r="B69" s="9" t="s">
        <v>83</v>
      </c>
      <c r="C69" s="9">
        <v>301</v>
      </c>
      <c r="D69" s="9">
        <v>1.26</v>
      </c>
      <c r="E69" s="9">
        <v>298</v>
      </c>
      <c r="F69" s="9">
        <v>1.26</v>
      </c>
      <c r="G69" s="10">
        <v>297</v>
      </c>
      <c r="H69" s="10">
        <v>1.27</v>
      </c>
      <c r="I69" s="9">
        <v>298</v>
      </c>
      <c r="J69" s="9">
        <v>1.26</v>
      </c>
      <c r="K69" s="9">
        <v>299</v>
      </c>
      <c r="L69" s="9">
        <v>1.26</v>
      </c>
      <c r="M69" s="9">
        <v>299</v>
      </c>
      <c r="N69" s="9">
        <v>1.25</v>
      </c>
      <c r="O69" s="9">
        <v>298</v>
      </c>
      <c r="P69" s="9">
        <v>1.25</v>
      </c>
      <c r="Q69" s="9">
        <v>298</v>
      </c>
      <c r="R69" s="9">
        <v>1.25</v>
      </c>
      <c r="S69" s="9">
        <v>299</v>
      </c>
      <c r="T69" s="9">
        <v>1.26</v>
      </c>
      <c r="U69" s="9">
        <v>300</v>
      </c>
      <c r="V69" s="9">
        <v>1.26</v>
      </c>
      <c r="W69" s="9">
        <v>298</v>
      </c>
      <c r="X69" s="11">
        <v>1.26</v>
      </c>
    </row>
    <row r="70" spans="1:24">
      <c r="A70" s="65"/>
      <c r="B70" s="9" t="s">
        <v>84</v>
      </c>
      <c r="C70" s="9">
        <v>101</v>
      </c>
      <c r="D70" s="9">
        <v>0.42</v>
      </c>
      <c r="E70" s="9">
        <v>99</v>
      </c>
      <c r="F70" s="9">
        <v>0.42</v>
      </c>
      <c r="G70" s="10">
        <v>98</v>
      </c>
      <c r="H70" s="10">
        <v>0.42</v>
      </c>
      <c r="I70" s="9">
        <v>99</v>
      </c>
      <c r="J70" s="9">
        <v>0.42</v>
      </c>
      <c r="K70" s="9">
        <v>103</v>
      </c>
      <c r="L70" s="9">
        <v>0.43</v>
      </c>
      <c r="M70" s="9">
        <v>103</v>
      </c>
      <c r="N70" s="9">
        <v>0.43</v>
      </c>
      <c r="O70" s="9">
        <v>103</v>
      </c>
      <c r="P70" s="9">
        <v>0.43</v>
      </c>
      <c r="Q70" s="9">
        <v>103</v>
      </c>
      <c r="R70" s="9">
        <v>0.43</v>
      </c>
      <c r="S70" s="9">
        <v>103</v>
      </c>
      <c r="T70" s="9">
        <v>0.43</v>
      </c>
      <c r="U70" s="9">
        <v>102</v>
      </c>
      <c r="V70" s="9">
        <v>0.43</v>
      </c>
      <c r="W70" s="9">
        <v>99</v>
      </c>
      <c r="X70" s="11">
        <v>0.42</v>
      </c>
    </row>
    <row r="71" spans="1:24">
      <c r="A71" s="65"/>
      <c r="B71" s="9" t="s">
        <v>85</v>
      </c>
      <c r="C71" s="9">
        <v>304</v>
      </c>
      <c r="D71" s="9">
        <v>1.28</v>
      </c>
      <c r="E71" s="9">
        <v>308</v>
      </c>
      <c r="F71" s="9">
        <v>1.3</v>
      </c>
      <c r="G71" s="10">
        <v>304</v>
      </c>
      <c r="H71" s="10">
        <v>1.3</v>
      </c>
      <c r="I71" s="9">
        <v>308</v>
      </c>
      <c r="J71" s="9">
        <v>1.3</v>
      </c>
      <c r="K71" s="9">
        <v>311</v>
      </c>
      <c r="L71" s="9">
        <v>1.31</v>
      </c>
      <c r="M71" s="9">
        <v>309</v>
      </c>
      <c r="N71" s="9">
        <v>1.3</v>
      </c>
      <c r="O71" s="9">
        <v>306</v>
      </c>
      <c r="P71" s="9">
        <v>1.29</v>
      </c>
      <c r="Q71" s="9">
        <v>308</v>
      </c>
      <c r="R71" s="9">
        <v>1.3</v>
      </c>
      <c r="S71" s="9">
        <v>308</v>
      </c>
      <c r="T71" s="9">
        <v>1.3</v>
      </c>
      <c r="U71" s="9">
        <v>314</v>
      </c>
      <c r="V71" s="9">
        <v>1.32</v>
      </c>
      <c r="W71" s="9">
        <v>306</v>
      </c>
      <c r="X71" s="11">
        <v>1.3</v>
      </c>
    </row>
    <row r="72" spans="1:24">
      <c r="A72" s="65"/>
      <c r="B72" s="9" t="s">
        <v>86</v>
      </c>
      <c r="C72" s="9">
        <v>108</v>
      </c>
      <c r="D72" s="9">
        <v>0.45</v>
      </c>
      <c r="E72" s="9">
        <v>105</v>
      </c>
      <c r="F72" s="9">
        <v>0.44</v>
      </c>
      <c r="G72" s="10">
        <v>103</v>
      </c>
      <c r="H72" s="10">
        <v>0.44</v>
      </c>
      <c r="I72" s="9">
        <v>105</v>
      </c>
      <c r="J72" s="9">
        <v>0.44</v>
      </c>
      <c r="K72" s="9">
        <v>108</v>
      </c>
      <c r="L72" s="9">
        <v>0.45</v>
      </c>
      <c r="M72" s="9">
        <v>106</v>
      </c>
      <c r="N72" s="9">
        <v>0.44</v>
      </c>
      <c r="O72" s="9">
        <v>106</v>
      </c>
      <c r="P72" s="9">
        <v>0.45</v>
      </c>
      <c r="Q72" s="9">
        <v>106</v>
      </c>
      <c r="R72" s="9">
        <v>0.45</v>
      </c>
      <c r="S72" s="9">
        <v>106</v>
      </c>
      <c r="T72" s="9">
        <v>0.45</v>
      </c>
      <c r="U72" s="9">
        <v>106</v>
      </c>
      <c r="V72" s="9">
        <v>0.44</v>
      </c>
      <c r="W72" s="9">
        <v>104</v>
      </c>
      <c r="X72" s="11">
        <v>0.44</v>
      </c>
    </row>
    <row r="73" spans="1:24">
      <c r="A73" s="60"/>
      <c r="B73" s="12"/>
      <c r="C73" s="12"/>
      <c r="D73" s="12"/>
      <c r="E73" s="12"/>
      <c r="F73" s="12"/>
      <c r="G73" s="12"/>
      <c r="H73" s="12"/>
      <c r="I73" s="12"/>
      <c r="J73" s="12"/>
      <c r="K73" s="12"/>
      <c r="L73" s="12"/>
      <c r="M73" s="12"/>
      <c r="N73" s="12"/>
      <c r="O73" s="12"/>
      <c r="P73" s="12"/>
      <c r="Q73" s="12"/>
      <c r="R73" s="12"/>
      <c r="S73" s="12"/>
      <c r="T73" s="12"/>
      <c r="U73" s="12"/>
      <c r="V73" s="12"/>
      <c r="W73" s="12"/>
      <c r="X73" s="13"/>
    </row>
    <row r="74" spans="1:24">
      <c r="A74" s="53" t="s">
        <v>32</v>
      </c>
      <c r="B74" s="9" t="s">
        <v>87</v>
      </c>
      <c r="C74" s="9">
        <v>361</v>
      </c>
      <c r="D74" s="9">
        <v>1.1599999999999999</v>
      </c>
      <c r="E74" s="9">
        <v>360</v>
      </c>
      <c r="F74" s="9">
        <v>1.1599999999999999</v>
      </c>
      <c r="G74" s="10">
        <v>355</v>
      </c>
      <c r="H74" s="10">
        <v>1.1599999999999999</v>
      </c>
      <c r="I74" s="9">
        <v>360</v>
      </c>
      <c r="J74" s="9">
        <v>1.1599999999999999</v>
      </c>
      <c r="K74" s="9">
        <v>365</v>
      </c>
      <c r="L74" s="9">
        <v>1.18</v>
      </c>
      <c r="M74" s="9">
        <v>362</v>
      </c>
      <c r="N74" s="9">
        <v>1.17</v>
      </c>
      <c r="O74" s="9">
        <v>360</v>
      </c>
      <c r="P74" s="9">
        <v>1.1599999999999999</v>
      </c>
      <c r="Q74" s="9">
        <v>360</v>
      </c>
      <c r="R74" s="9">
        <v>1.1599999999999999</v>
      </c>
      <c r="S74" s="9">
        <v>359</v>
      </c>
      <c r="T74" s="9">
        <v>1.1599999999999999</v>
      </c>
      <c r="U74" s="9">
        <v>365</v>
      </c>
      <c r="V74" s="9">
        <v>1.18</v>
      </c>
      <c r="W74" s="9">
        <v>360</v>
      </c>
      <c r="X74" s="11">
        <v>1.1599999999999999</v>
      </c>
    </row>
    <row r="75" spans="1:24">
      <c r="A75" s="53"/>
      <c r="B75" s="9" t="s">
        <v>88</v>
      </c>
      <c r="C75" s="9">
        <v>125</v>
      </c>
      <c r="D75" s="9">
        <v>0.4</v>
      </c>
      <c r="E75" s="9">
        <v>126</v>
      </c>
      <c r="F75" s="9">
        <v>0.41</v>
      </c>
      <c r="G75" s="10">
        <v>125</v>
      </c>
      <c r="H75" s="10">
        <v>0.41</v>
      </c>
      <c r="I75" s="9">
        <v>126</v>
      </c>
      <c r="J75" s="9">
        <v>0.41</v>
      </c>
      <c r="K75" s="9">
        <v>126</v>
      </c>
      <c r="L75" s="9">
        <v>0.41</v>
      </c>
      <c r="M75" s="9">
        <v>125</v>
      </c>
      <c r="N75" s="9">
        <v>0.4</v>
      </c>
      <c r="O75" s="9">
        <v>126</v>
      </c>
      <c r="P75" s="9">
        <v>0.41</v>
      </c>
      <c r="Q75" s="9">
        <v>127</v>
      </c>
      <c r="R75" s="9">
        <v>0.41</v>
      </c>
      <c r="S75" s="9">
        <v>126</v>
      </c>
      <c r="T75" s="9">
        <v>0.41</v>
      </c>
      <c r="U75" s="9">
        <v>126</v>
      </c>
      <c r="V75" s="9">
        <v>0.41</v>
      </c>
      <c r="W75" s="9">
        <v>126</v>
      </c>
      <c r="X75" s="11">
        <v>0.41</v>
      </c>
    </row>
    <row r="76" spans="1:24">
      <c r="A76" s="65" t="s">
        <v>82</v>
      </c>
      <c r="B76" s="9" t="s">
        <v>89</v>
      </c>
      <c r="C76" s="9">
        <v>453</v>
      </c>
      <c r="D76" s="9">
        <v>1.9</v>
      </c>
      <c r="E76" s="9">
        <v>450</v>
      </c>
      <c r="F76" s="9">
        <v>1.9</v>
      </c>
      <c r="G76" s="10">
        <v>442</v>
      </c>
      <c r="H76" s="10">
        <v>1.89</v>
      </c>
      <c r="I76" s="9">
        <v>450</v>
      </c>
      <c r="J76" s="9">
        <v>1.9</v>
      </c>
      <c r="K76" s="9">
        <v>448</v>
      </c>
      <c r="L76" s="9">
        <v>1.88</v>
      </c>
      <c r="M76" s="9">
        <v>450</v>
      </c>
      <c r="N76" s="9">
        <v>1.89</v>
      </c>
      <c r="O76" s="9">
        <v>453</v>
      </c>
      <c r="P76" s="9">
        <v>1.91</v>
      </c>
      <c r="Q76" s="9">
        <v>452</v>
      </c>
      <c r="R76" s="9">
        <v>1.9</v>
      </c>
      <c r="S76" s="9">
        <v>451</v>
      </c>
      <c r="T76" s="9">
        <v>1.9</v>
      </c>
      <c r="U76" s="9">
        <v>449</v>
      </c>
      <c r="V76" s="9">
        <v>1.88</v>
      </c>
      <c r="W76" s="9">
        <v>448</v>
      </c>
      <c r="X76" s="11">
        <v>1.9</v>
      </c>
    </row>
    <row r="77" spans="1:24">
      <c r="A77" s="65"/>
      <c r="B77" s="9" t="s">
        <v>90</v>
      </c>
      <c r="C77" s="9">
        <v>161</v>
      </c>
      <c r="D77" s="9">
        <v>0.68</v>
      </c>
      <c r="E77" s="9">
        <v>161</v>
      </c>
      <c r="F77" s="9">
        <v>0.68</v>
      </c>
      <c r="G77" s="10">
        <v>161</v>
      </c>
      <c r="H77" s="10">
        <v>0.69</v>
      </c>
      <c r="I77" s="9">
        <v>161</v>
      </c>
      <c r="J77" s="9">
        <v>0.68</v>
      </c>
      <c r="K77" s="9">
        <v>160</v>
      </c>
      <c r="L77" s="9">
        <v>0.67</v>
      </c>
      <c r="M77" s="9">
        <v>163</v>
      </c>
      <c r="N77" s="9">
        <v>0.68</v>
      </c>
      <c r="O77" s="9">
        <v>160</v>
      </c>
      <c r="P77" s="9">
        <v>0.67</v>
      </c>
      <c r="Q77" s="9">
        <v>160</v>
      </c>
      <c r="R77" s="9">
        <v>0.67</v>
      </c>
      <c r="S77" s="9">
        <v>160</v>
      </c>
      <c r="T77" s="9">
        <v>0.67</v>
      </c>
      <c r="U77" s="9">
        <v>160</v>
      </c>
      <c r="V77" s="9">
        <v>0.67</v>
      </c>
      <c r="W77" s="9">
        <v>161</v>
      </c>
      <c r="X77" s="11">
        <v>0.68</v>
      </c>
    </row>
    <row r="78" spans="1:24">
      <c r="A78" s="60"/>
      <c r="B78" s="12"/>
      <c r="C78" s="12"/>
      <c r="D78" s="12"/>
      <c r="E78" s="12"/>
      <c r="F78" s="12"/>
      <c r="G78" s="12"/>
      <c r="H78" s="12"/>
      <c r="I78" s="12"/>
      <c r="J78" s="12"/>
      <c r="K78" s="12"/>
      <c r="L78" s="12"/>
      <c r="M78" s="12"/>
      <c r="N78" s="12"/>
      <c r="O78" s="12"/>
      <c r="P78" s="12"/>
      <c r="Q78" s="12"/>
      <c r="R78" s="12"/>
      <c r="S78" s="12"/>
      <c r="T78" s="12"/>
      <c r="U78" s="12"/>
      <c r="V78" s="12"/>
      <c r="W78" s="12"/>
      <c r="X78" s="13"/>
    </row>
    <row r="79" spans="1:24">
      <c r="A79" s="59" t="s">
        <v>91</v>
      </c>
      <c r="B79" s="9" t="s">
        <v>92</v>
      </c>
      <c r="C79" s="9">
        <v>549</v>
      </c>
      <c r="D79" s="9">
        <v>1.34</v>
      </c>
      <c r="E79" s="9">
        <v>550</v>
      </c>
      <c r="F79" s="9">
        <v>1.34</v>
      </c>
      <c r="G79" s="10">
        <v>546</v>
      </c>
      <c r="H79" s="10">
        <v>1.34</v>
      </c>
      <c r="I79" s="9">
        <v>551</v>
      </c>
      <c r="J79" s="9">
        <v>1.34</v>
      </c>
      <c r="K79" s="9">
        <v>547</v>
      </c>
      <c r="L79" s="9">
        <v>1.33</v>
      </c>
      <c r="M79" s="9">
        <v>550</v>
      </c>
      <c r="N79" s="9">
        <v>1.33</v>
      </c>
      <c r="O79" s="9">
        <v>550</v>
      </c>
      <c r="P79" s="9">
        <v>1.34</v>
      </c>
      <c r="Q79" s="9">
        <v>549</v>
      </c>
      <c r="R79" s="9">
        <v>1.33</v>
      </c>
      <c r="S79" s="9">
        <v>549</v>
      </c>
      <c r="T79" s="9">
        <v>1.33</v>
      </c>
      <c r="U79" s="9">
        <v>545</v>
      </c>
      <c r="V79" s="9">
        <v>1.33</v>
      </c>
      <c r="W79" s="9">
        <v>551</v>
      </c>
      <c r="X79" s="11">
        <v>1.34</v>
      </c>
    </row>
    <row r="80" spans="1:24">
      <c r="A80" s="59"/>
      <c r="B80" s="9" t="s">
        <v>93</v>
      </c>
      <c r="C80" s="9">
        <v>168</v>
      </c>
      <c r="D80" s="9">
        <v>0.41</v>
      </c>
      <c r="E80" s="9">
        <v>166</v>
      </c>
      <c r="F80" s="9">
        <v>0.4</v>
      </c>
      <c r="G80" s="10">
        <v>164</v>
      </c>
      <c r="H80" s="10">
        <v>0.4</v>
      </c>
      <c r="I80" s="9">
        <v>166</v>
      </c>
      <c r="J80" s="9">
        <v>0.4</v>
      </c>
      <c r="K80" s="9">
        <v>167</v>
      </c>
      <c r="L80" s="9">
        <v>0.41</v>
      </c>
      <c r="M80" s="9">
        <v>168</v>
      </c>
      <c r="N80" s="9">
        <v>0.41</v>
      </c>
      <c r="O80" s="9">
        <v>168</v>
      </c>
      <c r="P80" s="9">
        <v>0.41</v>
      </c>
      <c r="Q80" s="9">
        <v>168</v>
      </c>
      <c r="R80" s="9">
        <v>0.41</v>
      </c>
      <c r="S80" s="9">
        <v>168</v>
      </c>
      <c r="T80" s="9">
        <v>0.41</v>
      </c>
      <c r="U80" s="9">
        <v>168</v>
      </c>
      <c r="V80" s="9">
        <v>0.41</v>
      </c>
      <c r="W80" s="9">
        <v>166</v>
      </c>
      <c r="X80" s="11">
        <v>0.4</v>
      </c>
    </row>
    <row r="81" spans="1:24">
      <c r="A81" s="59"/>
      <c r="B81" s="9" t="s">
        <v>94</v>
      </c>
      <c r="C81" s="9">
        <v>659</v>
      </c>
      <c r="D81" s="9">
        <v>1.6</v>
      </c>
      <c r="E81" s="9">
        <v>661</v>
      </c>
      <c r="F81" s="9">
        <v>1.61</v>
      </c>
      <c r="G81" s="10">
        <v>651</v>
      </c>
      <c r="H81" s="10">
        <v>1.6</v>
      </c>
      <c r="I81" s="9">
        <v>661</v>
      </c>
      <c r="J81" s="9">
        <v>1.61</v>
      </c>
      <c r="K81" s="9">
        <v>660</v>
      </c>
      <c r="L81" s="9">
        <v>1.61</v>
      </c>
      <c r="M81" s="9">
        <v>666</v>
      </c>
      <c r="N81" s="9">
        <v>1.61</v>
      </c>
      <c r="O81" s="9">
        <v>662</v>
      </c>
      <c r="P81" s="9">
        <v>1.61</v>
      </c>
      <c r="Q81" s="9">
        <v>659</v>
      </c>
      <c r="R81" s="9">
        <v>1.6</v>
      </c>
      <c r="S81" s="9">
        <v>661</v>
      </c>
      <c r="T81" s="9">
        <v>1.61</v>
      </c>
      <c r="U81" s="9">
        <v>659</v>
      </c>
      <c r="V81" s="9">
        <v>1.61</v>
      </c>
      <c r="W81" s="9">
        <v>659</v>
      </c>
      <c r="X81" s="11">
        <v>1.61</v>
      </c>
    </row>
    <row r="82" spans="1:24">
      <c r="A82" s="59"/>
      <c r="B82" s="9" t="s">
        <v>95</v>
      </c>
      <c r="C82" s="9">
        <v>268</v>
      </c>
      <c r="D82" s="9">
        <v>0.65</v>
      </c>
      <c r="E82" s="9">
        <v>268</v>
      </c>
      <c r="F82" s="9">
        <v>0.65</v>
      </c>
      <c r="G82" s="10">
        <v>264</v>
      </c>
      <c r="H82" s="10">
        <v>0.65</v>
      </c>
      <c r="I82" s="9">
        <v>267</v>
      </c>
      <c r="J82" s="9">
        <v>0.65</v>
      </c>
      <c r="K82" s="9">
        <v>267</v>
      </c>
      <c r="L82" s="9">
        <v>0.65</v>
      </c>
      <c r="M82" s="9">
        <v>266</v>
      </c>
      <c r="N82" s="9">
        <v>0.64</v>
      </c>
      <c r="O82" s="9">
        <v>266</v>
      </c>
      <c r="P82" s="9">
        <v>0.65</v>
      </c>
      <c r="Q82" s="9">
        <v>269</v>
      </c>
      <c r="R82" s="9">
        <v>0.65</v>
      </c>
      <c r="S82" s="9">
        <v>268</v>
      </c>
      <c r="T82" s="9">
        <v>0.65</v>
      </c>
      <c r="U82" s="9">
        <v>270</v>
      </c>
      <c r="V82" s="9">
        <v>0.66</v>
      </c>
      <c r="W82" s="9">
        <v>266</v>
      </c>
      <c r="X82" s="11">
        <v>0.65</v>
      </c>
    </row>
    <row r="83" spans="1:24" ht="15.75" thickBot="1">
      <c r="A83" s="60" t="s">
        <v>108</v>
      </c>
      <c r="B83" s="54"/>
      <c r="C83" s="22">
        <v>24464</v>
      </c>
      <c r="D83" s="22"/>
      <c r="E83" s="22">
        <v>24446</v>
      </c>
      <c r="F83" s="22"/>
      <c r="G83" s="23">
        <v>24087</v>
      </c>
      <c r="H83" s="23"/>
      <c r="I83" s="22">
        <v>24446</v>
      </c>
      <c r="J83" s="22"/>
      <c r="K83" s="22">
        <v>24447</v>
      </c>
      <c r="L83" s="22"/>
      <c r="M83" s="22">
        <v>24461</v>
      </c>
      <c r="N83" s="22"/>
      <c r="O83" s="22">
        <v>24444</v>
      </c>
      <c r="P83" s="22"/>
      <c r="Q83" s="22">
        <v>24475</v>
      </c>
      <c r="R83" s="22"/>
      <c r="S83" s="22">
        <v>24435</v>
      </c>
      <c r="T83" s="22"/>
      <c r="U83" s="22">
        <v>24459</v>
      </c>
      <c r="V83" s="22"/>
      <c r="W83" s="21">
        <v>24428</v>
      </c>
      <c r="X83" s="13"/>
    </row>
    <row r="84" spans="1:24" ht="15.75" thickBot="1">
      <c r="A84" s="66"/>
      <c r="B84" s="25"/>
      <c r="C84" s="25"/>
      <c r="D84" s="25"/>
      <c r="E84" s="25"/>
      <c r="F84" s="25"/>
      <c r="G84" s="25"/>
      <c r="H84" s="25"/>
      <c r="I84" s="25"/>
      <c r="J84" s="25"/>
      <c r="K84" s="25"/>
      <c r="L84" s="25"/>
      <c r="M84" s="25"/>
      <c r="N84" s="25"/>
      <c r="O84" s="25"/>
      <c r="P84" s="25"/>
      <c r="Q84" s="25"/>
      <c r="R84" s="25"/>
      <c r="S84" s="25"/>
      <c r="T84" s="25"/>
      <c r="U84" s="25"/>
      <c r="V84" s="25"/>
      <c r="W84" s="25"/>
      <c r="X84" s="26"/>
    </row>
    <row r="85" spans="1:24">
      <c r="A85" s="66" t="s">
        <v>96</v>
      </c>
      <c r="B85" s="27" t="s">
        <v>97</v>
      </c>
      <c r="C85" s="27">
        <v>7850</v>
      </c>
      <c r="D85" s="27"/>
      <c r="E85" s="27">
        <v>7848</v>
      </c>
      <c r="F85" s="27"/>
      <c r="G85" s="28">
        <v>7728</v>
      </c>
      <c r="H85" s="28"/>
      <c r="I85" s="27">
        <v>7848</v>
      </c>
      <c r="J85" s="27"/>
      <c r="K85" s="27">
        <v>7847</v>
      </c>
      <c r="L85" s="27"/>
      <c r="M85" s="27">
        <v>7844</v>
      </c>
      <c r="N85" s="27"/>
      <c r="O85" s="27">
        <v>7834</v>
      </c>
      <c r="P85" s="27"/>
      <c r="Q85" s="27">
        <v>7845</v>
      </c>
      <c r="R85" s="27"/>
      <c r="S85" s="27">
        <v>7832</v>
      </c>
      <c r="T85" s="27"/>
      <c r="U85" s="27">
        <v>7849</v>
      </c>
      <c r="V85" s="27"/>
      <c r="W85" s="27">
        <v>7843</v>
      </c>
      <c r="X85" s="29"/>
    </row>
    <row r="86" spans="1:24">
      <c r="A86" s="60"/>
      <c r="B86" s="9" t="s">
        <v>124</v>
      </c>
      <c r="C86" s="9">
        <v>9308</v>
      </c>
      <c r="D86" s="9"/>
      <c r="E86" s="9">
        <v>9310</v>
      </c>
      <c r="F86" s="9"/>
      <c r="G86" s="10">
        <v>9195</v>
      </c>
      <c r="H86" s="10"/>
      <c r="I86" s="9">
        <v>9311</v>
      </c>
      <c r="J86" s="9"/>
      <c r="K86" s="9">
        <v>9307</v>
      </c>
      <c r="L86" s="9"/>
      <c r="M86" s="9">
        <v>9310</v>
      </c>
      <c r="N86" s="9"/>
      <c r="O86" s="9">
        <v>9298</v>
      </c>
      <c r="P86" s="9"/>
      <c r="Q86" s="9">
        <v>9307</v>
      </c>
      <c r="R86" s="9"/>
      <c r="S86" s="9">
        <v>9296</v>
      </c>
      <c r="T86" s="9"/>
      <c r="U86" s="9">
        <v>9315</v>
      </c>
      <c r="V86" s="9"/>
      <c r="W86" s="9">
        <v>9305</v>
      </c>
      <c r="X86" s="11"/>
    </row>
    <row r="87" spans="1:24">
      <c r="A87" s="60"/>
      <c r="B87" s="9" t="s">
        <v>98</v>
      </c>
      <c r="C87" s="9">
        <v>3423</v>
      </c>
      <c r="D87" s="9"/>
      <c r="E87" s="9">
        <v>3420</v>
      </c>
      <c r="F87" s="9"/>
      <c r="G87" s="10">
        <v>3358</v>
      </c>
      <c r="H87" s="10"/>
      <c r="I87" s="9">
        <v>3420</v>
      </c>
      <c r="J87" s="9"/>
      <c r="K87" s="9">
        <v>3417</v>
      </c>
      <c r="L87" s="9"/>
      <c r="M87" s="9">
        <v>3424</v>
      </c>
      <c r="N87" s="9"/>
      <c r="O87" s="9">
        <v>3428</v>
      </c>
      <c r="P87" s="9"/>
      <c r="Q87" s="9">
        <v>3431</v>
      </c>
      <c r="R87" s="9"/>
      <c r="S87" s="9">
        <v>3427</v>
      </c>
      <c r="T87" s="9"/>
      <c r="U87" s="9">
        <v>3416</v>
      </c>
      <c r="V87" s="9"/>
      <c r="W87" s="9">
        <v>3416</v>
      </c>
      <c r="X87" s="11"/>
    </row>
    <row r="88" spans="1:24">
      <c r="A88" s="60"/>
      <c r="B88" s="9" t="s">
        <v>107</v>
      </c>
      <c r="C88" s="9">
        <v>3883</v>
      </c>
      <c r="D88" s="9"/>
      <c r="E88" s="9">
        <v>3868</v>
      </c>
      <c r="F88" s="9"/>
      <c r="G88" s="10">
        <v>3806</v>
      </c>
      <c r="H88" s="10"/>
      <c r="I88" s="9">
        <v>3867</v>
      </c>
      <c r="J88" s="9"/>
      <c r="K88" s="9">
        <v>3876</v>
      </c>
      <c r="L88" s="9"/>
      <c r="M88" s="9">
        <v>3883</v>
      </c>
      <c r="N88" s="9"/>
      <c r="O88" s="9">
        <v>3884</v>
      </c>
      <c r="P88" s="9"/>
      <c r="Q88" s="9">
        <v>3892</v>
      </c>
      <c r="R88" s="9"/>
      <c r="S88" s="9">
        <v>3880</v>
      </c>
      <c r="T88" s="9"/>
      <c r="U88" s="9">
        <v>3879</v>
      </c>
      <c r="V88" s="9"/>
      <c r="W88" s="9">
        <v>3864</v>
      </c>
      <c r="X88" s="11"/>
    </row>
    <row r="89" spans="1:24">
      <c r="A89" s="60"/>
      <c r="B89" s="9" t="s">
        <v>125</v>
      </c>
      <c r="C89" s="9">
        <f>C85+C87</f>
        <v>11273</v>
      </c>
      <c r="D89" s="9"/>
      <c r="E89" s="9">
        <f t="shared" ref="E89:W90" si="1">E85+E87</f>
        <v>11268</v>
      </c>
      <c r="F89" s="9"/>
      <c r="G89" s="10">
        <f t="shared" si="1"/>
        <v>11086</v>
      </c>
      <c r="H89" s="10"/>
      <c r="I89" s="9">
        <f t="shared" si="1"/>
        <v>11268</v>
      </c>
      <c r="J89" s="9"/>
      <c r="K89" s="9">
        <f t="shared" si="1"/>
        <v>11264</v>
      </c>
      <c r="L89" s="9"/>
      <c r="M89" s="9">
        <f t="shared" si="1"/>
        <v>11268</v>
      </c>
      <c r="N89" s="9"/>
      <c r="O89" s="9">
        <f t="shared" si="1"/>
        <v>11262</v>
      </c>
      <c r="P89" s="9"/>
      <c r="Q89" s="9">
        <f t="shared" si="1"/>
        <v>11276</v>
      </c>
      <c r="R89" s="9"/>
      <c r="S89" s="9">
        <f t="shared" si="1"/>
        <v>11259</v>
      </c>
      <c r="T89" s="9"/>
      <c r="U89" s="9">
        <f t="shared" si="1"/>
        <v>11265</v>
      </c>
      <c r="V89" s="9"/>
      <c r="W89" s="9">
        <f t="shared" si="1"/>
        <v>11259</v>
      </c>
      <c r="X89" s="11"/>
    </row>
    <row r="90" spans="1:24">
      <c r="A90" s="60"/>
      <c r="B90" s="16" t="s">
        <v>126</v>
      </c>
      <c r="C90" s="16">
        <f>C86+C88</f>
        <v>13191</v>
      </c>
      <c r="D90" s="16"/>
      <c r="E90" s="16">
        <f t="shared" si="1"/>
        <v>13178</v>
      </c>
      <c r="F90" s="16"/>
      <c r="G90" s="17">
        <f t="shared" si="1"/>
        <v>13001</v>
      </c>
      <c r="H90" s="17"/>
      <c r="I90" s="16">
        <f t="shared" si="1"/>
        <v>13178</v>
      </c>
      <c r="J90" s="16"/>
      <c r="K90" s="16">
        <f t="shared" si="1"/>
        <v>13183</v>
      </c>
      <c r="L90" s="16"/>
      <c r="M90" s="16">
        <f t="shared" si="1"/>
        <v>13193</v>
      </c>
      <c r="N90" s="16"/>
      <c r="O90" s="16">
        <f t="shared" si="1"/>
        <v>13182</v>
      </c>
      <c r="P90" s="16"/>
      <c r="Q90" s="16">
        <f t="shared" si="1"/>
        <v>13199</v>
      </c>
      <c r="R90" s="16"/>
      <c r="S90" s="16">
        <f t="shared" si="1"/>
        <v>13176</v>
      </c>
      <c r="T90" s="16"/>
      <c r="U90" s="16">
        <f t="shared" si="1"/>
        <v>13194</v>
      </c>
      <c r="V90" s="16"/>
      <c r="W90" s="16">
        <f t="shared" si="1"/>
        <v>13169</v>
      </c>
      <c r="X90" s="18"/>
    </row>
    <row r="91" spans="1:24">
      <c r="A91" s="60"/>
      <c r="B91" s="55" t="s">
        <v>130</v>
      </c>
      <c r="C91" s="43">
        <f>C89/C83</f>
        <v>0.46079954218443425</v>
      </c>
      <c r="D91" s="9"/>
      <c r="E91" s="32">
        <f t="shared" ref="E91:W91" si="2">E89/E83</f>
        <v>0.46093430418064307</v>
      </c>
      <c r="F91" s="32"/>
      <c r="G91" s="32">
        <f t="shared" si="2"/>
        <v>0.46024826669987962</v>
      </c>
      <c r="H91" s="32"/>
      <c r="I91" s="32">
        <f t="shared" si="2"/>
        <v>0.46093430418064307</v>
      </c>
      <c r="J91" s="32"/>
      <c r="K91" s="32">
        <f t="shared" si="2"/>
        <v>0.46075183049044871</v>
      </c>
      <c r="L91" s="32"/>
      <c r="M91" s="32">
        <f t="shared" si="2"/>
        <v>0.46065164956461307</v>
      </c>
      <c r="N91" s="32"/>
      <c r="O91" s="32">
        <f t="shared" si="2"/>
        <v>0.46072655866470297</v>
      </c>
      <c r="P91" s="32"/>
      <c r="Q91" s="32">
        <f t="shared" si="2"/>
        <v>0.4607150153217569</v>
      </c>
      <c r="R91" s="32"/>
      <c r="S91" s="32">
        <f t="shared" si="2"/>
        <v>0.4607734806629834</v>
      </c>
      <c r="T91" s="32"/>
      <c r="U91" s="32">
        <f t="shared" si="2"/>
        <v>0.46056666257819207</v>
      </c>
      <c r="V91" s="32"/>
      <c r="W91" s="32">
        <f t="shared" si="2"/>
        <v>0.46090551825773701</v>
      </c>
      <c r="X91" s="24"/>
    </row>
    <row r="92" spans="1:24">
      <c r="A92" s="60"/>
      <c r="B92" s="55" t="s">
        <v>132</v>
      </c>
      <c r="C92" s="32">
        <f>C90/C83</f>
        <v>0.53920045781556569</v>
      </c>
      <c r="D92" s="9"/>
      <c r="E92" s="32">
        <f t="shared" ref="E92:W92" si="3">E90/E83</f>
        <v>0.53906569581935693</v>
      </c>
      <c r="F92" s="32"/>
      <c r="G92" s="32">
        <f t="shared" si="3"/>
        <v>0.53975173330012038</v>
      </c>
      <c r="H92" s="32"/>
      <c r="I92" s="32">
        <f t="shared" si="3"/>
        <v>0.53906569581935693</v>
      </c>
      <c r="J92" s="32"/>
      <c r="K92" s="32">
        <f t="shared" si="3"/>
        <v>0.53924816950955123</v>
      </c>
      <c r="L92" s="32"/>
      <c r="M92" s="32">
        <f t="shared" si="3"/>
        <v>0.53934835043538698</v>
      </c>
      <c r="N92" s="32"/>
      <c r="O92" s="32">
        <f t="shared" si="3"/>
        <v>0.53927344133529698</v>
      </c>
      <c r="P92" s="32"/>
      <c r="Q92" s="32">
        <f t="shared" si="3"/>
        <v>0.53928498467824315</v>
      </c>
      <c r="R92" s="32"/>
      <c r="S92" s="32">
        <f t="shared" si="3"/>
        <v>0.5392265193370166</v>
      </c>
      <c r="T92" s="32"/>
      <c r="U92" s="32">
        <f t="shared" si="3"/>
        <v>0.53943333742180788</v>
      </c>
      <c r="V92" s="32"/>
      <c r="W92" s="32">
        <f t="shared" si="3"/>
        <v>0.53909448174226293</v>
      </c>
      <c r="X92" s="24"/>
    </row>
    <row r="93" spans="1:24">
      <c r="A93" s="60"/>
      <c r="B93" s="19"/>
      <c r="C93" s="31"/>
      <c r="D93" s="31"/>
      <c r="E93" s="31"/>
      <c r="F93" s="31"/>
      <c r="G93" s="31"/>
      <c r="H93" s="31"/>
      <c r="I93" s="31"/>
      <c r="J93" s="31"/>
      <c r="K93" s="31"/>
      <c r="L93" s="31"/>
      <c r="M93" s="31"/>
      <c r="N93" s="31"/>
      <c r="O93" s="31"/>
      <c r="P93" s="31"/>
      <c r="Q93" s="31"/>
      <c r="R93" s="31"/>
      <c r="S93" s="31"/>
      <c r="T93" s="31"/>
      <c r="U93" s="31"/>
      <c r="V93" s="31"/>
      <c r="W93" s="31"/>
      <c r="X93" s="20"/>
    </row>
    <row r="94" spans="1:24">
      <c r="A94" s="60"/>
      <c r="B94" s="5" t="s">
        <v>99</v>
      </c>
      <c r="C94" s="5">
        <v>7527</v>
      </c>
      <c r="D94" s="5"/>
      <c r="E94" s="5">
        <v>7530</v>
      </c>
      <c r="F94" s="5"/>
      <c r="G94" s="6">
        <v>7403</v>
      </c>
      <c r="H94" s="6"/>
      <c r="I94" s="5">
        <v>7530</v>
      </c>
      <c r="J94" s="5"/>
      <c r="K94" s="5">
        <v>7512</v>
      </c>
      <c r="L94" s="5"/>
      <c r="M94" s="5">
        <v>7530</v>
      </c>
      <c r="N94" s="5"/>
      <c r="O94" s="5">
        <v>7518</v>
      </c>
      <c r="P94" s="5"/>
      <c r="Q94" s="5">
        <v>7530</v>
      </c>
      <c r="R94" s="5"/>
      <c r="S94" s="5">
        <v>7519</v>
      </c>
      <c r="T94" s="5"/>
      <c r="U94" s="5">
        <v>7512</v>
      </c>
      <c r="V94" s="5"/>
      <c r="W94" s="5">
        <v>7526</v>
      </c>
      <c r="X94" s="7"/>
    </row>
    <row r="95" spans="1:24">
      <c r="A95" s="60"/>
      <c r="B95" s="9" t="s">
        <v>100</v>
      </c>
      <c r="C95" s="9">
        <v>5844</v>
      </c>
      <c r="D95" s="9"/>
      <c r="E95" s="9">
        <v>5844</v>
      </c>
      <c r="F95" s="9"/>
      <c r="G95" s="10">
        <v>5754</v>
      </c>
      <c r="H95" s="10"/>
      <c r="I95" s="9">
        <v>5844</v>
      </c>
      <c r="J95" s="9"/>
      <c r="K95" s="9">
        <v>5843</v>
      </c>
      <c r="L95" s="9"/>
      <c r="M95" s="9">
        <v>5832</v>
      </c>
      <c r="N95" s="9"/>
      <c r="O95" s="9">
        <v>5839</v>
      </c>
      <c r="P95" s="9"/>
      <c r="Q95" s="9">
        <v>5848</v>
      </c>
      <c r="R95" s="9"/>
      <c r="S95" s="9">
        <v>5833</v>
      </c>
      <c r="T95" s="9"/>
      <c r="U95" s="9">
        <v>5847</v>
      </c>
      <c r="V95" s="9"/>
      <c r="W95" s="9">
        <v>5841</v>
      </c>
      <c r="X95" s="11"/>
    </row>
    <row r="96" spans="1:24">
      <c r="A96" s="60"/>
      <c r="B96" s="9" t="s">
        <v>101</v>
      </c>
      <c r="C96" s="9">
        <v>4501</v>
      </c>
      <c r="D96" s="9"/>
      <c r="E96" s="9">
        <v>4492</v>
      </c>
      <c r="F96" s="9"/>
      <c r="G96" s="10">
        <v>4433</v>
      </c>
      <c r="H96" s="10"/>
      <c r="I96" s="9">
        <v>4492</v>
      </c>
      <c r="J96" s="9"/>
      <c r="K96" s="9">
        <v>4503</v>
      </c>
      <c r="L96" s="9"/>
      <c r="M96" s="9">
        <v>4512</v>
      </c>
      <c r="N96" s="9"/>
      <c r="O96" s="9">
        <v>4503</v>
      </c>
      <c r="P96" s="9"/>
      <c r="Q96" s="9">
        <v>4505</v>
      </c>
      <c r="R96" s="9"/>
      <c r="S96" s="9">
        <v>4498</v>
      </c>
      <c r="T96" s="9"/>
      <c r="U96" s="9">
        <v>4505</v>
      </c>
      <c r="V96" s="9"/>
      <c r="W96" s="9">
        <v>4487</v>
      </c>
      <c r="X96" s="11"/>
    </row>
    <row r="97" spans="1:24">
      <c r="A97" s="60"/>
      <c r="B97" s="16" t="s">
        <v>102</v>
      </c>
      <c r="C97" s="16">
        <v>6592</v>
      </c>
      <c r="D97" s="16"/>
      <c r="E97" s="16">
        <v>6580</v>
      </c>
      <c r="F97" s="16"/>
      <c r="G97" s="17">
        <v>6497</v>
      </c>
      <c r="H97" s="17"/>
      <c r="I97" s="16">
        <v>6580</v>
      </c>
      <c r="J97" s="16"/>
      <c r="K97" s="16">
        <v>6589</v>
      </c>
      <c r="L97" s="16"/>
      <c r="M97" s="16">
        <v>6587</v>
      </c>
      <c r="N97" s="16"/>
      <c r="O97" s="16">
        <v>6584</v>
      </c>
      <c r="P97" s="16"/>
      <c r="Q97" s="16">
        <v>6592</v>
      </c>
      <c r="R97" s="16"/>
      <c r="S97" s="16">
        <v>6585</v>
      </c>
      <c r="T97" s="16"/>
      <c r="U97" s="16">
        <v>6595</v>
      </c>
      <c r="V97" s="16"/>
      <c r="W97" s="16">
        <v>6574</v>
      </c>
      <c r="X97" s="18"/>
    </row>
    <row r="98" spans="1:24">
      <c r="A98" s="60"/>
      <c r="B98" s="56" t="s">
        <v>127</v>
      </c>
      <c r="C98" s="9">
        <f>C94+C95</f>
        <v>13371</v>
      </c>
      <c r="D98" s="9"/>
      <c r="E98" s="9">
        <f t="shared" ref="E98:W98" si="4">E94+E95</f>
        <v>13374</v>
      </c>
      <c r="F98" s="9"/>
      <c r="G98" s="9">
        <f t="shared" si="4"/>
        <v>13157</v>
      </c>
      <c r="H98" s="9"/>
      <c r="I98" s="9">
        <f t="shared" si="4"/>
        <v>13374</v>
      </c>
      <c r="J98" s="9"/>
      <c r="K98" s="9">
        <f t="shared" si="4"/>
        <v>13355</v>
      </c>
      <c r="L98" s="9"/>
      <c r="M98" s="9">
        <f t="shared" si="4"/>
        <v>13362</v>
      </c>
      <c r="N98" s="9"/>
      <c r="O98" s="9">
        <f t="shared" si="4"/>
        <v>13357</v>
      </c>
      <c r="P98" s="9"/>
      <c r="Q98" s="9">
        <f t="shared" si="4"/>
        <v>13378</v>
      </c>
      <c r="R98" s="9"/>
      <c r="S98" s="9">
        <f t="shared" si="4"/>
        <v>13352</v>
      </c>
      <c r="T98" s="9"/>
      <c r="U98" s="9">
        <f t="shared" si="4"/>
        <v>13359</v>
      </c>
      <c r="V98" s="9"/>
      <c r="W98" s="9">
        <f t="shared" si="4"/>
        <v>13367</v>
      </c>
      <c r="X98" s="24"/>
    </row>
    <row r="99" spans="1:24">
      <c r="A99" s="60"/>
      <c r="B99" s="56" t="s">
        <v>131</v>
      </c>
      <c r="C99" s="9">
        <f>C96+C97</f>
        <v>11093</v>
      </c>
      <c r="D99" s="9"/>
      <c r="E99" s="9">
        <f t="shared" ref="E99:W99" si="5">E96+E97</f>
        <v>11072</v>
      </c>
      <c r="F99" s="9"/>
      <c r="G99" s="9">
        <f t="shared" si="5"/>
        <v>10930</v>
      </c>
      <c r="H99" s="9"/>
      <c r="I99" s="9">
        <f t="shared" si="5"/>
        <v>11072</v>
      </c>
      <c r="J99" s="9"/>
      <c r="K99" s="9">
        <f t="shared" si="5"/>
        <v>11092</v>
      </c>
      <c r="L99" s="9"/>
      <c r="M99" s="9">
        <f t="shared" si="5"/>
        <v>11099</v>
      </c>
      <c r="N99" s="9"/>
      <c r="O99" s="9">
        <f t="shared" si="5"/>
        <v>11087</v>
      </c>
      <c r="P99" s="9"/>
      <c r="Q99" s="9">
        <f t="shared" si="5"/>
        <v>11097</v>
      </c>
      <c r="R99" s="9"/>
      <c r="S99" s="9">
        <f t="shared" si="5"/>
        <v>11083</v>
      </c>
      <c r="T99" s="9"/>
      <c r="U99" s="9">
        <f t="shared" si="5"/>
        <v>11100</v>
      </c>
      <c r="V99" s="9"/>
      <c r="W99" s="9">
        <f t="shared" si="5"/>
        <v>11061</v>
      </c>
      <c r="X99" s="24"/>
    </row>
    <row r="100" spans="1:24">
      <c r="A100" s="60"/>
      <c r="B100" s="55" t="s">
        <v>130</v>
      </c>
      <c r="C100" s="9">
        <f>C98/C83</f>
        <v>0.54655820797907129</v>
      </c>
      <c r="D100" s="9"/>
      <c r="E100" s="9">
        <f t="shared" ref="E100:W100" si="6">E98/E83</f>
        <v>0.54708336742207309</v>
      </c>
      <c r="F100" s="9"/>
      <c r="G100" s="9">
        <f t="shared" si="6"/>
        <v>0.54622825590567525</v>
      </c>
      <c r="H100" s="9"/>
      <c r="I100" s="9">
        <f t="shared" si="6"/>
        <v>0.54708336742207309</v>
      </c>
      <c r="J100" s="9"/>
      <c r="K100" s="9">
        <f t="shared" si="6"/>
        <v>0.54628379760297785</v>
      </c>
      <c r="L100" s="9"/>
      <c r="M100" s="9">
        <f t="shared" si="6"/>
        <v>0.54625730755079516</v>
      </c>
      <c r="N100" s="9"/>
      <c r="O100" s="9">
        <f t="shared" si="6"/>
        <v>0.5464326624120438</v>
      </c>
      <c r="P100" s="9"/>
      <c r="Q100" s="9">
        <f t="shared" si="6"/>
        <v>0.54659856996935652</v>
      </c>
      <c r="R100" s="9"/>
      <c r="S100" s="9">
        <f t="shared" si="6"/>
        <v>0.5464293022304072</v>
      </c>
      <c r="T100" s="9"/>
      <c r="U100" s="9">
        <f t="shared" si="6"/>
        <v>0.54617932049552309</v>
      </c>
      <c r="V100" s="9"/>
      <c r="W100" s="9">
        <f t="shared" si="6"/>
        <v>0.54719993450139182</v>
      </c>
      <c r="X100" s="24"/>
    </row>
    <row r="101" spans="1:24">
      <c r="A101" s="60"/>
      <c r="B101" s="55" t="s">
        <v>134</v>
      </c>
      <c r="C101" s="9">
        <f>C99/C83</f>
        <v>0.45344179202092871</v>
      </c>
      <c r="D101" s="9"/>
      <c r="E101" s="9">
        <f t="shared" ref="E101:W101" si="7">E99/E83</f>
        <v>0.45291663257792686</v>
      </c>
      <c r="F101" s="9"/>
      <c r="G101" s="9">
        <f t="shared" si="7"/>
        <v>0.45377174409432475</v>
      </c>
      <c r="H101" s="9"/>
      <c r="I101" s="9">
        <f t="shared" si="7"/>
        <v>0.45291663257792686</v>
      </c>
      <c r="J101" s="9"/>
      <c r="K101" s="9">
        <f t="shared" si="7"/>
        <v>0.45371620239702215</v>
      </c>
      <c r="L101" s="9"/>
      <c r="M101" s="9">
        <f t="shared" si="7"/>
        <v>0.45374269244920484</v>
      </c>
      <c r="N101" s="9"/>
      <c r="O101" s="9">
        <f t="shared" si="7"/>
        <v>0.45356733758795614</v>
      </c>
      <c r="P101" s="9"/>
      <c r="Q101" s="9">
        <f t="shared" si="7"/>
        <v>0.45340143003064354</v>
      </c>
      <c r="R101" s="9"/>
      <c r="S101" s="9">
        <f t="shared" si="7"/>
        <v>0.4535706977695928</v>
      </c>
      <c r="T101" s="9"/>
      <c r="U101" s="9">
        <f t="shared" si="7"/>
        <v>0.45382067950447685</v>
      </c>
      <c r="V101" s="9"/>
      <c r="W101" s="9">
        <f t="shared" si="7"/>
        <v>0.45280006549860813</v>
      </c>
      <c r="X101" s="24"/>
    </row>
    <row r="102" spans="1:24">
      <c r="A102" s="60"/>
      <c r="B102" s="19"/>
      <c r="C102" s="31"/>
      <c r="D102" s="31"/>
      <c r="E102" s="31"/>
      <c r="F102" s="31"/>
      <c r="G102" s="33"/>
      <c r="H102" s="33"/>
      <c r="I102" s="31"/>
      <c r="J102" s="31"/>
      <c r="K102" s="31"/>
      <c r="L102" s="31"/>
      <c r="M102" s="31"/>
      <c r="N102" s="31"/>
      <c r="O102" s="31"/>
      <c r="P102" s="31"/>
      <c r="Q102" s="31"/>
      <c r="R102" s="31"/>
      <c r="S102" s="31"/>
      <c r="T102" s="31"/>
      <c r="U102" s="31"/>
      <c r="V102" s="31"/>
      <c r="W102" s="31"/>
      <c r="X102" s="20"/>
    </row>
    <row r="103" spans="1:24">
      <c r="A103" s="60"/>
      <c r="B103" s="5" t="s">
        <v>103</v>
      </c>
      <c r="C103" s="5">
        <v>7347</v>
      </c>
      <c r="D103" s="5"/>
      <c r="E103" s="5">
        <v>7342</v>
      </c>
      <c r="F103" s="5"/>
      <c r="G103" s="6">
        <v>7221</v>
      </c>
      <c r="H103" s="6"/>
      <c r="I103" s="5">
        <v>7342</v>
      </c>
      <c r="J103" s="5"/>
      <c r="K103" s="5">
        <v>7334</v>
      </c>
      <c r="L103" s="5"/>
      <c r="M103" s="5">
        <v>7338</v>
      </c>
      <c r="N103" s="5"/>
      <c r="O103" s="5">
        <v>7331</v>
      </c>
      <c r="P103" s="5"/>
      <c r="Q103" s="5">
        <v>7349</v>
      </c>
      <c r="R103" s="5"/>
      <c r="S103" s="5">
        <v>7328</v>
      </c>
      <c r="T103" s="5"/>
      <c r="U103" s="5">
        <v>7338</v>
      </c>
      <c r="V103" s="5"/>
      <c r="W103" s="5">
        <v>7337</v>
      </c>
      <c r="X103" s="7"/>
    </row>
    <row r="104" spans="1:24">
      <c r="A104" s="60"/>
      <c r="B104" s="9" t="s">
        <v>104</v>
      </c>
      <c r="C104" s="9">
        <v>7953</v>
      </c>
      <c r="D104" s="9"/>
      <c r="E104" s="9">
        <v>7952</v>
      </c>
      <c r="F104" s="9"/>
      <c r="G104" s="10">
        <v>7826</v>
      </c>
      <c r="H104" s="10"/>
      <c r="I104" s="9">
        <v>7952</v>
      </c>
      <c r="J104" s="9"/>
      <c r="K104" s="9">
        <v>7947</v>
      </c>
      <c r="L104" s="9"/>
      <c r="M104" s="9">
        <v>7955</v>
      </c>
      <c r="N104" s="9"/>
      <c r="O104" s="9">
        <v>7952</v>
      </c>
      <c r="P104" s="9"/>
      <c r="Q104" s="9">
        <v>7961</v>
      </c>
      <c r="R104" s="9"/>
      <c r="S104" s="9">
        <v>7950</v>
      </c>
      <c r="T104" s="9"/>
      <c r="U104" s="9">
        <v>7946</v>
      </c>
      <c r="V104" s="9"/>
      <c r="W104" s="9">
        <v>7948</v>
      </c>
      <c r="X104" s="11"/>
    </row>
    <row r="105" spans="1:24">
      <c r="A105" s="60"/>
      <c r="B105" s="9" t="s">
        <v>105</v>
      </c>
      <c r="C105" s="9">
        <v>4885</v>
      </c>
      <c r="D105" s="9"/>
      <c r="E105" s="9">
        <v>4873</v>
      </c>
      <c r="F105" s="9"/>
      <c r="G105" s="10">
        <v>4809</v>
      </c>
      <c r="H105" s="10"/>
      <c r="I105" s="9">
        <v>4873</v>
      </c>
      <c r="J105" s="9"/>
      <c r="K105" s="9">
        <v>4882</v>
      </c>
      <c r="L105" s="9"/>
      <c r="M105" s="9">
        <v>4878</v>
      </c>
      <c r="N105" s="9"/>
      <c r="O105" s="9">
        <v>4880</v>
      </c>
      <c r="P105" s="9"/>
      <c r="Q105" s="9">
        <v>4882</v>
      </c>
      <c r="R105" s="9"/>
      <c r="S105" s="9">
        <v>4878</v>
      </c>
      <c r="T105" s="9"/>
      <c r="U105" s="9">
        <v>4885</v>
      </c>
      <c r="V105" s="9"/>
      <c r="W105" s="9">
        <v>4871</v>
      </c>
      <c r="X105" s="11"/>
    </row>
    <row r="106" spans="1:24">
      <c r="A106" s="60"/>
      <c r="B106" s="16" t="s">
        <v>106</v>
      </c>
      <c r="C106" s="16">
        <v>2903</v>
      </c>
      <c r="D106" s="16"/>
      <c r="E106" s="16">
        <v>2902</v>
      </c>
      <c r="F106" s="16"/>
      <c r="G106" s="17">
        <v>2870</v>
      </c>
      <c r="H106" s="17"/>
      <c r="I106" s="16">
        <v>2901</v>
      </c>
      <c r="J106" s="16"/>
      <c r="K106" s="16">
        <v>2910</v>
      </c>
      <c r="L106" s="16"/>
      <c r="M106" s="16">
        <v>2906</v>
      </c>
      <c r="N106" s="16"/>
      <c r="O106" s="16">
        <v>2901</v>
      </c>
      <c r="P106" s="16"/>
      <c r="Q106" s="16">
        <v>2907</v>
      </c>
      <c r="R106" s="16"/>
      <c r="S106" s="16">
        <v>2901</v>
      </c>
      <c r="T106" s="16"/>
      <c r="U106" s="16">
        <v>2918</v>
      </c>
      <c r="V106" s="16"/>
      <c r="W106" s="16">
        <v>2896</v>
      </c>
      <c r="X106" s="18"/>
    </row>
    <row r="107" spans="1:24">
      <c r="A107" s="60"/>
      <c r="B107" s="16" t="s">
        <v>128</v>
      </c>
      <c r="C107" s="16">
        <f>C103+C104</f>
        <v>15300</v>
      </c>
      <c r="D107" s="16"/>
      <c r="E107" s="16">
        <f t="shared" ref="E107:W107" si="8">E103+E104</f>
        <v>15294</v>
      </c>
      <c r="F107" s="16"/>
      <c r="G107" s="16">
        <f t="shared" si="8"/>
        <v>15047</v>
      </c>
      <c r="H107" s="16"/>
      <c r="I107" s="16">
        <f t="shared" si="8"/>
        <v>15294</v>
      </c>
      <c r="J107" s="16"/>
      <c r="K107" s="16">
        <f t="shared" si="8"/>
        <v>15281</v>
      </c>
      <c r="L107" s="16"/>
      <c r="M107" s="16">
        <f t="shared" si="8"/>
        <v>15293</v>
      </c>
      <c r="N107" s="16"/>
      <c r="O107" s="16">
        <f t="shared" si="8"/>
        <v>15283</v>
      </c>
      <c r="P107" s="16"/>
      <c r="Q107" s="16">
        <f t="shared" si="8"/>
        <v>15310</v>
      </c>
      <c r="R107" s="16"/>
      <c r="S107" s="16">
        <f t="shared" si="8"/>
        <v>15278</v>
      </c>
      <c r="T107" s="16"/>
      <c r="U107" s="16">
        <f t="shared" si="8"/>
        <v>15284</v>
      </c>
      <c r="V107" s="16"/>
      <c r="W107" s="16">
        <f t="shared" si="8"/>
        <v>15285</v>
      </c>
      <c r="X107" s="18"/>
    </row>
    <row r="108" spans="1:24">
      <c r="A108" s="60"/>
      <c r="B108" s="16" t="s">
        <v>129</v>
      </c>
      <c r="C108" s="16">
        <v>7788</v>
      </c>
      <c r="D108" s="16"/>
      <c r="E108" s="16">
        <v>7775</v>
      </c>
      <c r="F108" s="16"/>
      <c r="G108" s="16">
        <v>7679</v>
      </c>
      <c r="H108" s="16"/>
      <c r="I108" s="16">
        <v>7774</v>
      </c>
      <c r="J108" s="16"/>
      <c r="K108" s="16">
        <v>7792</v>
      </c>
      <c r="L108" s="16"/>
      <c r="M108" s="16">
        <v>7784</v>
      </c>
      <c r="N108" s="16"/>
      <c r="O108" s="16">
        <v>7781</v>
      </c>
      <c r="P108" s="16"/>
      <c r="Q108" s="16">
        <v>7789</v>
      </c>
      <c r="R108" s="16"/>
      <c r="S108" s="16">
        <v>7779</v>
      </c>
      <c r="T108" s="16"/>
      <c r="U108" s="16">
        <v>7803</v>
      </c>
      <c r="V108" s="16"/>
      <c r="W108" s="16">
        <v>7767</v>
      </c>
      <c r="X108" s="18"/>
    </row>
    <row r="109" spans="1:24">
      <c r="A109" s="60"/>
      <c r="B109" s="55" t="s">
        <v>130</v>
      </c>
      <c r="C109" s="16">
        <f>C107/C83</f>
        <v>0.62540876389797251</v>
      </c>
      <c r="D109" s="16"/>
      <c r="E109" s="16">
        <f t="shared" ref="E109:W109" si="9">E107/E83</f>
        <v>0.6256238239384766</v>
      </c>
      <c r="F109" s="16"/>
      <c r="G109" s="16">
        <f t="shared" si="9"/>
        <v>0.62469381824220538</v>
      </c>
      <c r="H109" s="16"/>
      <c r="I109" s="16">
        <f t="shared" si="9"/>
        <v>0.6256238239384766</v>
      </c>
      <c r="J109" s="16"/>
      <c r="K109" s="16">
        <f t="shared" si="9"/>
        <v>0.62506647032355711</v>
      </c>
      <c r="L109" s="16"/>
      <c r="M109" s="16">
        <f t="shared" si="9"/>
        <v>0.62519929683986752</v>
      </c>
      <c r="N109" s="16"/>
      <c r="O109" s="16">
        <f t="shared" si="9"/>
        <v>0.62522500409098347</v>
      </c>
      <c r="P109" s="16"/>
      <c r="Q109" s="16">
        <f t="shared" si="9"/>
        <v>0.62553626149131769</v>
      </c>
      <c r="R109" s="16"/>
      <c r="S109" s="16">
        <f t="shared" si="9"/>
        <v>0.62525066502967053</v>
      </c>
      <c r="T109" s="16"/>
      <c r="U109" s="16">
        <f t="shared" si="9"/>
        <v>0.62488245635553374</v>
      </c>
      <c r="V109" s="16"/>
      <c r="W109" s="16">
        <f t="shared" si="9"/>
        <v>0.62571639102669063</v>
      </c>
      <c r="X109" s="18"/>
    </row>
    <row r="110" spans="1:24" ht="15.75" thickBot="1">
      <c r="A110" s="67"/>
      <c r="B110" s="57" t="s">
        <v>133</v>
      </c>
      <c r="C110" s="22">
        <f>C108/C83</f>
        <v>0.31834532374100721</v>
      </c>
      <c r="D110" s="22"/>
      <c r="E110" s="22">
        <f t="shared" ref="E110:W110" si="10">E108/E83</f>
        <v>0.31804794240366524</v>
      </c>
      <c r="F110" s="22"/>
      <c r="G110" s="22">
        <f t="shared" si="10"/>
        <v>0.31880267364138332</v>
      </c>
      <c r="H110" s="22"/>
      <c r="I110" s="22">
        <f t="shared" si="10"/>
        <v>0.31800703591589624</v>
      </c>
      <c r="J110" s="22"/>
      <c r="K110" s="22">
        <f t="shared" si="10"/>
        <v>0.31873031455802348</v>
      </c>
      <c r="L110" s="22"/>
      <c r="M110" s="22">
        <f t="shared" si="10"/>
        <v>0.31822084133927475</v>
      </c>
      <c r="N110" s="22"/>
      <c r="O110" s="22">
        <f t="shared" si="10"/>
        <v>0.31831942398952706</v>
      </c>
      <c r="P110" s="22"/>
      <c r="Q110" s="22">
        <f t="shared" si="10"/>
        <v>0.31824310520939736</v>
      </c>
      <c r="R110" s="22"/>
      <c r="S110" s="22">
        <f t="shared" si="10"/>
        <v>0.3183548189073051</v>
      </c>
      <c r="T110" s="22"/>
      <c r="U110" s="22">
        <f t="shared" si="10"/>
        <v>0.31902367226787687</v>
      </c>
      <c r="V110" s="22"/>
      <c r="W110" s="22">
        <f t="shared" si="10"/>
        <v>0.31795480596037334</v>
      </c>
      <c r="X110" s="30"/>
    </row>
  </sheetData>
  <mergeCells count="4">
    <mergeCell ref="G2:H2"/>
    <mergeCell ref="A2:A3"/>
    <mergeCell ref="B2:B3"/>
    <mergeCell ref="A1:X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N66"/>
  <sheetViews>
    <sheetView showGridLines="0" tabSelected="1" workbookViewId="0">
      <selection activeCell="T37" sqref="T37"/>
    </sheetView>
  </sheetViews>
  <sheetFormatPr defaultRowHeight="14.25"/>
  <cols>
    <col min="1" max="1" width="11.875" customWidth="1"/>
    <col min="2" max="2" width="6.5" style="69" customWidth="1"/>
    <col min="3" max="3" width="6.25" style="93" customWidth="1"/>
    <col min="4" max="4" width="6.5" style="70" customWidth="1"/>
    <col min="5" max="5" width="7.375" style="70" customWidth="1"/>
    <col min="6" max="6" width="9" style="70"/>
    <col min="7" max="10" width="7.875" style="70" customWidth="1"/>
    <col min="11" max="11" width="9" style="70"/>
    <col min="12" max="12" width="10" style="70" customWidth="1"/>
    <col min="13" max="13" width="9" style="70"/>
    <col min="14" max="14" width="9.75" style="70" customWidth="1"/>
  </cols>
  <sheetData>
    <row r="1" spans="2:14" ht="21" customHeight="1" thickBot="1">
      <c r="B1" s="68" t="s">
        <v>163</v>
      </c>
    </row>
    <row r="2" spans="2:14" ht="36.75" thickBot="1">
      <c r="B2" s="71" t="s">
        <v>122</v>
      </c>
      <c r="C2" s="94" t="s">
        <v>123</v>
      </c>
      <c r="D2" s="72" t="s">
        <v>113</v>
      </c>
      <c r="E2" s="72" t="s">
        <v>114</v>
      </c>
      <c r="F2" s="72" t="s">
        <v>164</v>
      </c>
      <c r="G2" s="72" t="s">
        <v>115</v>
      </c>
      <c r="H2" s="72" t="s">
        <v>116</v>
      </c>
      <c r="I2" s="72" t="s">
        <v>117</v>
      </c>
      <c r="J2" s="72" t="s">
        <v>118</v>
      </c>
      <c r="K2" s="72" t="s">
        <v>119</v>
      </c>
      <c r="L2" s="72" t="s">
        <v>120</v>
      </c>
      <c r="M2" s="72" t="s">
        <v>109</v>
      </c>
      <c r="N2" s="73" t="s">
        <v>121</v>
      </c>
    </row>
    <row r="3" spans="2:14" ht="15">
      <c r="B3" s="42" t="s">
        <v>14</v>
      </c>
      <c r="C3" s="95" t="s">
        <v>15</v>
      </c>
      <c r="D3" s="74">
        <v>1.95</v>
      </c>
      <c r="E3" s="74">
        <v>1.96</v>
      </c>
      <c r="F3" s="75">
        <v>1.96</v>
      </c>
      <c r="G3" s="74">
        <v>1.96</v>
      </c>
      <c r="H3" s="74">
        <v>1.96</v>
      </c>
      <c r="I3" s="74">
        <v>1.94</v>
      </c>
      <c r="J3" s="74">
        <v>1.94</v>
      </c>
      <c r="K3" s="74">
        <v>1.95</v>
      </c>
      <c r="L3" s="74">
        <v>1.95</v>
      </c>
      <c r="M3" s="74">
        <v>1.96</v>
      </c>
      <c r="N3" s="76">
        <v>1.95</v>
      </c>
    </row>
    <row r="4" spans="2:14" ht="15">
      <c r="B4" s="77" t="s">
        <v>82</v>
      </c>
      <c r="C4" s="83" t="s">
        <v>89</v>
      </c>
      <c r="D4" s="78">
        <v>1.9</v>
      </c>
      <c r="E4" s="78">
        <v>1.9</v>
      </c>
      <c r="F4" s="79">
        <v>1.89</v>
      </c>
      <c r="G4" s="78">
        <v>1.9</v>
      </c>
      <c r="H4" s="78">
        <v>1.88</v>
      </c>
      <c r="I4" s="78">
        <v>1.89</v>
      </c>
      <c r="J4" s="78">
        <v>1.91</v>
      </c>
      <c r="K4" s="78">
        <v>1.9</v>
      </c>
      <c r="L4" s="78">
        <v>1.9</v>
      </c>
      <c r="M4" s="78">
        <v>1.88</v>
      </c>
      <c r="N4" s="80">
        <v>1.9</v>
      </c>
    </row>
    <row r="5" spans="2:14" ht="15">
      <c r="B5" s="81" t="s">
        <v>47</v>
      </c>
      <c r="C5" s="83" t="s">
        <v>48</v>
      </c>
      <c r="D5" s="78">
        <v>1.8</v>
      </c>
      <c r="E5" s="78">
        <v>1.81</v>
      </c>
      <c r="F5" s="79">
        <v>1.8</v>
      </c>
      <c r="G5" s="78">
        <v>1.81</v>
      </c>
      <c r="H5" s="78">
        <v>1.81</v>
      </c>
      <c r="I5" s="78">
        <v>1.82</v>
      </c>
      <c r="J5" s="78">
        <v>1.8</v>
      </c>
      <c r="K5" s="78">
        <v>1.81</v>
      </c>
      <c r="L5" s="78">
        <v>1.8</v>
      </c>
      <c r="M5" s="78">
        <v>1.81</v>
      </c>
      <c r="N5" s="80">
        <v>1.8</v>
      </c>
    </row>
    <row r="6" spans="2:14" ht="15">
      <c r="B6" s="82" t="s">
        <v>55</v>
      </c>
      <c r="C6" s="83" t="s">
        <v>56</v>
      </c>
      <c r="D6" s="84">
        <v>1.78</v>
      </c>
      <c r="E6" s="78">
        <v>1.78</v>
      </c>
      <c r="F6" s="79">
        <v>1.75</v>
      </c>
      <c r="G6" s="78">
        <v>1.78</v>
      </c>
      <c r="H6" s="78">
        <v>1.83</v>
      </c>
      <c r="I6" s="78">
        <v>1.78</v>
      </c>
      <c r="J6" s="78">
        <v>1.78</v>
      </c>
      <c r="K6" s="78">
        <v>1.78</v>
      </c>
      <c r="L6" s="78">
        <v>1.83</v>
      </c>
      <c r="M6" s="78">
        <v>1.83</v>
      </c>
      <c r="N6" s="80">
        <v>1.8</v>
      </c>
    </row>
    <row r="7" spans="2:14" ht="15">
      <c r="B7" s="39" t="s">
        <v>32</v>
      </c>
      <c r="C7" s="83" t="s">
        <v>33</v>
      </c>
      <c r="D7" s="78">
        <v>1.66</v>
      </c>
      <c r="E7" s="78">
        <v>1.67</v>
      </c>
      <c r="F7" s="79">
        <v>1.67</v>
      </c>
      <c r="G7" s="78">
        <v>1.67</v>
      </c>
      <c r="H7" s="78">
        <v>1.67</v>
      </c>
      <c r="I7" s="78">
        <v>1.65</v>
      </c>
      <c r="J7" s="78">
        <v>1.67</v>
      </c>
      <c r="K7" s="78">
        <v>1.66</v>
      </c>
      <c r="L7" s="78">
        <v>1.66</v>
      </c>
      <c r="M7" s="78">
        <v>1.67</v>
      </c>
      <c r="N7" s="80">
        <v>1.67</v>
      </c>
    </row>
    <row r="8" spans="2:14" ht="15">
      <c r="B8" s="81" t="s">
        <v>70</v>
      </c>
      <c r="C8" s="83" t="s">
        <v>71</v>
      </c>
      <c r="D8" s="78">
        <v>1.6</v>
      </c>
      <c r="E8" s="78">
        <v>1.61</v>
      </c>
      <c r="F8" s="79">
        <v>1.6</v>
      </c>
      <c r="G8" s="78">
        <v>1.61</v>
      </c>
      <c r="H8" s="78">
        <v>1.61</v>
      </c>
      <c r="I8" s="78">
        <v>1.61</v>
      </c>
      <c r="J8" s="78">
        <v>1.61</v>
      </c>
      <c r="K8" s="78">
        <v>1.61</v>
      </c>
      <c r="L8" s="78">
        <v>1.61</v>
      </c>
      <c r="M8" s="78">
        <v>1.61</v>
      </c>
      <c r="N8" s="80">
        <v>1.61</v>
      </c>
    </row>
    <row r="9" spans="2:14" ht="15">
      <c r="B9" s="81" t="s">
        <v>91</v>
      </c>
      <c r="C9" s="83" t="s">
        <v>94</v>
      </c>
      <c r="D9" s="78">
        <v>1.6</v>
      </c>
      <c r="E9" s="78">
        <v>1.61</v>
      </c>
      <c r="F9" s="79">
        <v>1.6</v>
      </c>
      <c r="G9" s="78">
        <v>1.61</v>
      </c>
      <c r="H9" s="78">
        <v>1.61</v>
      </c>
      <c r="I9" s="78">
        <v>1.61</v>
      </c>
      <c r="J9" s="78">
        <v>1.61</v>
      </c>
      <c r="K9" s="78">
        <v>1.6</v>
      </c>
      <c r="L9" s="78">
        <v>1.61</v>
      </c>
      <c r="M9" s="78">
        <v>1.61</v>
      </c>
      <c r="N9" s="80">
        <v>1.61</v>
      </c>
    </row>
    <row r="10" spans="2:14" ht="15">
      <c r="B10" s="81" t="s">
        <v>52</v>
      </c>
      <c r="C10" s="83" t="s">
        <v>53</v>
      </c>
      <c r="D10" s="78">
        <v>1.6</v>
      </c>
      <c r="E10" s="78">
        <v>1.6</v>
      </c>
      <c r="F10" s="79">
        <v>1.6</v>
      </c>
      <c r="G10" s="78">
        <v>1.6</v>
      </c>
      <c r="H10" s="78">
        <v>1.6</v>
      </c>
      <c r="I10" s="78">
        <v>1.6</v>
      </c>
      <c r="J10" s="78">
        <v>1.6</v>
      </c>
      <c r="K10" s="78">
        <v>1.6</v>
      </c>
      <c r="L10" s="78">
        <v>1.6</v>
      </c>
      <c r="M10" s="78">
        <v>1.61</v>
      </c>
      <c r="N10" s="80">
        <v>1.6</v>
      </c>
    </row>
    <row r="11" spans="2:14" ht="15">
      <c r="B11" s="81" t="s">
        <v>42</v>
      </c>
      <c r="C11" s="83" t="s">
        <v>43</v>
      </c>
      <c r="D11" s="78">
        <v>1.57</v>
      </c>
      <c r="E11" s="78">
        <v>1.57</v>
      </c>
      <c r="F11" s="79">
        <v>1.58</v>
      </c>
      <c r="G11" s="78">
        <v>1.57</v>
      </c>
      <c r="H11" s="78">
        <v>1.57</v>
      </c>
      <c r="I11" s="78">
        <v>1.56</v>
      </c>
      <c r="J11" s="78">
        <v>1.56</v>
      </c>
      <c r="K11" s="78">
        <v>1.56</v>
      </c>
      <c r="L11" s="78">
        <v>1.56</v>
      </c>
      <c r="M11" s="78">
        <v>1.56</v>
      </c>
      <c r="N11" s="80">
        <v>1.57</v>
      </c>
    </row>
    <row r="12" spans="2:14" ht="15">
      <c r="B12" s="81" t="s">
        <v>37</v>
      </c>
      <c r="C12" s="83" t="s">
        <v>38</v>
      </c>
      <c r="D12" s="78">
        <v>1.56</v>
      </c>
      <c r="E12" s="78">
        <v>1.56</v>
      </c>
      <c r="F12" s="79">
        <v>1.56</v>
      </c>
      <c r="G12" s="78">
        <v>1.56</v>
      </c>
      <c r="H12" s="78">
        <v>1.56</v>
      </c>
      <c r="I12" s="78">
        <v>1.56</v>
      </c>
      <c r="J12" s="78">
        <v>1.56</v>
      </c>
      <c r="K12" s="78">
        <v>1.56</v>
      </c>
      <c r="L12" s="78">
        <v>1.56</v>
      </c>
      <c r="M12" s="78">
        <v>1.56</v>
      </c>
      <c r="N12" s="80">
        <v>1.56</v>
      </c>
    </row>
    <row r="13" spans="2:14" ht="15">
      <c r="B13" s="81" t="s">
        <v>27</v>
      </c>
      <c r="C13" s="83" t="s">
        <v>30</v>
      </c>
      <c r="D13" s="78">
        <v>1.57</v>
      </c>
      <c r="E13" s="78">
        <v>1.56</v>
      </c>
      <c r="F13" s="79">
        <v>1.57</v>
      </c>
      <c r="G13" s="78">
        <v>1.56</v>
      </c>
      <c r="H13" s="78">
        <v>1.55</v>
      </c>
      <c r="I13" s="78">
        <v>1.56</v>
      </c>
      <c r="J13" s="78">
        <v>1.56</v>
      </c>
      <c r="K13" s="78">
        <v>1.56</v>
      </c>
      <c r="L13" s="78">
        <v>1.56</v>
      </c>
      <c r="M13" s="78">
        <v>1.55</v>
      </c>
      <c r="N13" s="80">
        <v>1.56</v>
      </c>
    </row>
    <row r="14" spans="2:14" ht="15">
      <c r="B14" s="81" t="s">
        <v>64</v>
      </c>
      <c r="C14" s="83" t="s">
        <v>65</v>
      </c>
      <c r="D14" s="78">
        <v>1.54</v>
      </c>
      <c r="E14" s="78">
        <v>1.53</v>
      </c>
      <c r="F14" s="79">
        <v>1.53</v>
      </c>
      <c r="G14" s="78">
        <v>1.53</v>
      </c>
      <c r="H14" s="78">
        <v>1.53</v>
      </c>
      <c r="I14" s="78">
        <v>1.53</v>
      </c>
      <c r="J14" s="78">
        <v>1.53</v>
      </c>
      <c r="K14" s="78">
        <v>1.54</v>
      </c>
      <c r="L14" s="78">
        <v>1.53</v>
      </c>
      <c r="M14" s="78">
        <v>1.53</v>
      </c>
      <c r="N14" s="80">
        <v>1.54</v>
      </c>
    </row>
    <row r="15" spans="2:14" ht="15">
      <c r="B15" s="81" t="s">
        <v>61</v>
      </c>
      <c r="C15" s="83" t="s">
        <v>62</v>
      </c>
      <c r="D15" s="78">
        <v>1.53</v>
      </c>
      <c r="E15" s="78">
        <v>1.53</v>
      </c>
      <c r="F15" s="79">
        <v>1.53</v>
      </c>
      <c r="G15" s="78">
        <v>1.53</v>
      </c>
      <c r="H15" s="78">
        <v>1.53</v>
      </c>
      <c r="I15" s="78">
        <v>1.53</v>
      </c>
      <c r="J15" s="78">
        <v>1.53</v>
      </c>
      <c r="K15" s="78">
        <v>1.53</v>
      </c>
      <c r="L15" s="78">
        <v>1.53</v>
      </c>
      <c r="M15" s="78">
        <v>1.53</v>
      </c>
      <c r="N15" s="80">
        <v>1.52</v>
      </c>
    </row>
    <row r="16" spans="2:14" ht="15">
      <c r="B16" s="81" t="s">
        <v>58</v>
      </c>
      <c r="C16" s="83" t="s">
        <v>59</v>
      </c>
      <c r="D16" s="78">
        <v>1.52</v>
      </c>
      <c r="E16" s="78">
        <v>1.51</v>
      </c>
      <c r="F16" s="79">
        <v>1.52</v>
      </c>
      <c r="G16" s="78">
        <v>1.51</v>
      </c>
      <c r="H16" s="78">
        <v>1.52</v>
      </c>
      <c r="I16" s="78">
        <v>1.52</v>
      </c>
      <c r="J16" s="78">
        <v>1.52</v>
      </c>
      <c r="K16" s="78">
        <v>1.52</v>
      </c>
      <c r="L16" s="78">
        <v>1.51</v>
      </c>
      <c r="M16" s="78">
        <v>1.52</v>
      </c>
      <c r="N16" s="80">
        <v>1.51</v>
      </c>
    </row>
    <row r="17" spans="2:14" ht="15">
      <c r="B17" s="81" t="s">
        <v>67</v>
      </c>
      <c r="C17" s="83" t="s">
        <v>68</v>
      </c>
      <c r="D17" s="78">
        <v>1.5</v>
      </c>
      <c r="E17" s="78">
        <v>1.5</v>
      </c>
      <c r="F17" s="79">
        <v>1.51</v>
      </c>
      <c r="G17" s="78">
        <v>1.5</v>
      </c>
      <c r="H17" s="78">
        <v>1.51</v>
      </c>
      <c r="I17" s="78">
        <v>1.5</v>
      </c>
      <c r="J17" s="78">
        <v>1.5</v>
      </c>
      <c r="K17" s="78">
        <v>1.49</v>
      </c>
      <c r="L17" s="78">
        <v>1.49</v>
      </c>
      <c r="M17" s="78">
        <v>1.51</v>
      </c>
      <c r="N17" s="80">
        <v>1.5</v>
      </c>
    </row>
    <row r="18" spans="2:14" ht="15">
      <c r="B18" s="81" t="s">
        <v>73</v>
      </c>
      <c r="C18" s="83" t="s">
        <v>74</v>
      </c>
      <c r="D18" s="78">
        <v>1.48</v>
      </c>
      <c r="E18" s="78">
        <v>1.48</v>
      </c>
      <c r="F18" s="79">
        <v>1.48</v>
      </c>
      <c r="G18" s="78">
        <v>1.48</v>
      </c>
      <c r="H18" s="78">
        <v>1.48</v>
      </c>
      <c r="I18" s="78">
        <v>1.48</v>
      </c>
      <c r="J18" s="78">
        <v>1.48</v>
      </c>
      <c r="K18" s="78">
        <v>1.48</v>
      </c>
      <c r="L18" s="78">
        <v>1.48</v>
      </c>
      <c r="M18" s="78">
        <v>1.48</v>
      </c>
      <c r="N18" s="80">
        <v>1.48</v>
      </c>
    </row>
    <row r="19" spans="2:14" ht="15">
      <c r="B19" s="81" t="s">
        <v>21</v>
      </c>
      <c r="C19" s="83" t="s">
        <v>22</v>
      </c>
      <c r="D19" s="78">
        <v>1.46</v>
      </c>
      <c r="E19" s="78">
        <v>1.46</v>
      </c>
      <c r="F19" s="79">
        <v>1.46</v>
      </c>
      <c r="G19" s="78">
        <v>1.46</v>
      </c>
      <c r="H19" s="78">
        <v>1.45</v>
      </c>
      <c r="I19" s="78">
        <v>1.46</v>
      </c>
      <c r="J19" s="78">
        <v>1.45</v>
      </c>
      <c r="K19" s="78">
        <v>1.45</v>
      </c>
      <c r="L19" s="78">
        <v>1.46</v>
      </c>
      <c r="M19" s="78">
        <v>1.45</v>
      </c>
      <c r="N19" s="80">
        <v>1.46</v>
      </c>
    </row>
    <row r="20" spans="2:14" ht="15">
      <c r="B20" s="81" t="s">
        <v>76</v>
      </c>
      <c r="C20" s="83" t="s">
        <v>77</v>
      </c>
      <c r="D20" s="78">
        <v>1.45</v>
      </c>
      <c r="E20" s="78">
        <v>1.45</v>
      </c>
      <c r="F20" s="79">
        <v>1.46</v>
      </c>
      <c r="G20" s="78">
        <v>1.45</v>
      </c>
      <c r="H20" s="78">
        <v>1.46</v>
      </c>
      <c r="I20" s="78">
        <v>1.46</v>
      </c>
      <c r="J20" s="78">
        <v>1.46</v>
      </c>
      <c r="K20" s="78">
        <v>1.46</v>
      </c>
      <c r="L20" s="78">
        <v>1.45</v>
      </c>
      <c r="M20" s="78">
        <v>1.46</v>
      </c>
      <c r="N20" s="80">
        <v>1.45</v>
      </c>
    </row>
    <row r="21" spans="2:14" ht="15">
      <c r="B21" s="81" t="s">
        <v>27</v>
      </c>
      <c r="C21" s="83" t="s">
        <v>28</v>
      </c>
      <c r="D21" s="78">
        <v>1.45</v>
      </c>
      <c r="E21" s="78">
        <v>1.46</v>
      </c>
      <c r="F21" s="79">
        <v>1.46</v>
      </c>
      <c r="G21" s="78">
        <v>1.46</v>
      </c>
      <c r="H21" s="78">
        <v>1.45</v>
      </c>
      <c r="I21" s="78">
        <v>1.45</v>
      </c>
      <c r="J21" s="78">
        <v>1.45</v>
      </c>
      <c r="K21" s="78">
        <v>1.45</v>
      </c>
      <c r="L21" s="78">
        <v>1.45</v>
      </c>
      <c r="M21" s="78">
        <v>1.45</v>
      </c>
      <c r="N21" s="80">
        <v>1.45</v>
      </c>
    </row>
    <row r="22" spans="2:14" ht="15">
      <c r="B22" s="81" t="s">
        <v>91</v>
      </c>
      <c r="C22" s="83" t="s">
        <v>92</v>
      </c>
      <c r="D22" s="78">
        <v>1.34</v>
      </c>
      <c r="E22" s="78">
        <v>1.34</v>
      </c>
      <c r="F22" s="79">
        <v>1.34</v>
      </c>
      <c r="G22" s="78">
        <v>1.34</v>
      </c>
      <c r="H22" s="78">
        <v>1.33</v>
      </c>
      <c r="I22" s="78">
        <v>1.33</v>
      </c>
      <c r="J22" s="78">
        <v>1.34</v>
      </c>
      <c r="K22" s="78">
        <v>1.33</v>
      </c>
      <c r="L22" s="78">
        <v>1.33</v>
      </c>
      <c r="M22" s="78">
        <v>1.33</v>
      </c>
      <c r="N22" s="80">
        <v>1.34</v>
      </c>
    </row>
    <row r="23" spans="2:14" ht="15">
      <c r="B23" s="77" t="s">
        <v>82</v>
      </c>
      <c r="C23" s="83" t="s">
        <v>85</v>
      </c>
      <c r="D23" s="78">
        <v>1.28</v>
      </c>
      <c r="E23" s="78">
        <v>1.3</v>
      </c>
      <c r="F23" s="79">
        <v>1.3</v>
      </c>
      <c r="G23" s="78">
        <v>1.3</v>
      </c>
      <c r="H23" s="78">
        <v>1.31</v>
      </c>
      <c r="I23" s="78">
        <v>1.3</v>
      </c>
      <c r="J23" s="78">
        <v>1.29</v>
      </c>
      <c r="K23" s="78">
        <v>1.3</v>
      </c>
      <c r="L23" s="78">
        <v>1.3</v>
      </c>
      <c r="M23" s="78">
        <v>1.32</v>
      </c>
      <c r="N23" s="80">
        <v>1.3</v>
      </c>
    </row>
    <row r="24" spans="2:14" ht="15">
      <c r="B24" s="85" t="s">
        <v>11</v>
      </c>
      <c r="C24" s="96" t="s">
        <v>12</v>
      </c>
      <c r="D24" s="86">
        <v>1.29</v>
      </c>
      <c r="E24" s="86">
        <v>1.29</v>
      </c>
      <c r="F24" s="87">
        <v>1.29</v>
      </c>
      <c r="G24" s="86">
        <v>1.29</v>
      </c>
      <c r="H24" s="86">
        <v>1.3</v>
      </c>
      <c r="I24" s="86">
        <v>1.29</v>
      </c>
      <c r="J24" s="86">
        <v>1.29</v>
      </c>
      <c r="K24" s="86">
        <v>1.29</v>
      </c>
      <c r="L24" s="86">
        <v>1.29</v>
      </c>
      <c r="M24" s="86">
        <v>1.3</v>
      </c>
      <c r="N24" s="88">
        <v>1.29</v>
      </c>
    </row>
    <row r="25" spans="2:14" ht="15">
      <c r="B25" s="77" t="s">
        <v>82</v>
      </c>
      <c r="C25" s="83" t="s">
        <v>83</v>
      </c>
      <c r="D25" s="78">
        <v>1.26</v>
      </c>
      <c r="E25" s="78">
        <v>1.26</v>
      </c>
      <c r="F25" s="79">
        <v>1.27</v>
      </c>
      <c r="G25" s="78">
        <v>1.26</v>
      </c>
      <c r="H25" s="78">
        <v>1.26</v>
      </c>
      <c r="I25" s="78">
        <v>1.25</v>
      </c>
      <c r="J25" s="78">
        <v>1.25</v>
      </c>
      <c r="K25" s="78">
        <v>1.25</v>
      </c>
      <c r="L25" s="78">
        <v>1.26</v>
      </c>
      <c r="M25" s="78">
        <v>1.26</v>
      </c>
      <c r="N25" s="80">
        <v>1.26</v>
      </c>
    </row>
    <row r="26" spans="2:14" ht="15">
      <c r="B26" s="81" t="s">
        <v>42</v>
      </c>
      <c r="C26" s="83" t="s">
        <v>45</v>
      </c>
      <c r="D26" s="78">
        <v>1.25</v>
      </c>
      <c r="E26" s="78">
        <v>1.26</v>
      </c>
      <c r="F26" s="79">
        <v>1.26</v>
      </c>
      <c r="G26" s="78">
        <v>1.26</v>
      </c>
      <c r="H26" s="78">
        <v>1.26</v>
      </c>
      <c r="I26" s="78">
        <v>1.25</v>
      </c>
      <c r="J26" s="78">
        <v>1.25</v>
      </c>
      <c r="K26" s="78">
        <v>1.25</v>
      </c>
      <c r="L26" s="78">
        <v>1.26</v>
      </c>
      <c r="M26" s="78">
        <v>1.26</v>
      </c>
      <c r="N26" s="80">
        <v>1.26</v>
      </c>
    </row>
    <row r="27" spans="2:14" ht="15">
      <c r="B27" s="38" t="s">
        <v>14</v>
      </c>
      <c r="C27" s="83" t="s">
        <v>17</v>
      </c>
      <c r="D27" s="78">
        <v>1.26</v>
      </c>
      <c r="E27" s="78">
        <v>1.25</v>
      </c>
      <c r="F27" s="79">
        <v>1.26</v>
      </c>
      <c r="G27" s="78">
        <v>1.25</v>
      </c>
      <c r="H27" s="78">
        <v>1.25</v>
      </c>
      <c r="I27" s="78">
        <v>1.25</v>
      </c>
      <c r="J27" s="78">
        <v>1.26</v>
      </c>
      <c r="K27" s="78">
        <v>1.25</v>
      </c>
      <c r="L27" s="78">
        <v>1.26</v>
      </c>
      <c r="M27" s="78">
        <v>1.25</v>
      </c>
      <c r="N27" s="80">
        <v>1.25</v>
      </c>
    </row>
    <row r="28" spans="2:14" ht="15">
      <c r="B28" s="38" t="s">
        <v>14</v>
      </c>
      <c r="C28" s="83" t="s">
        <v>16</v>
      </c>
      <c r="D28" s="78">
        <v>1.22</v>
      </c>
      <c r="E28" s="78">
        <v>1.21</v>
      </c>
      <c r="F28" s="79">
        <v>1.22</v>
      </c>
      <c r="G28" s="78">
        <v>1.21</v>
      </c>
      <c r="H28" s="78">
        <v>1.21</v>
      </c>
      <c r="I28" s="78">
        <v>1.22</v>
      </c>
      <c r="J28" s="78">
        <v>1.21</v>
      </c>
      <c r="K28" s="78">
        <v>1.21</v>
      </c>
      <c r="L28" s="78">
        <v>1.21</v>
      </c>
      <c r="M28" s="78">
        <v>1.21</v>
      </c>
      <c r="N28" s="80">
        <v>1.21</v>
      </c>
    </row>
    <row r="29" spans="2:14" ht="15">
      <c r="B29" s="39" t="s">
        <v>32</v>
      </c>
      <c r="C29" s="83" t="s">
        <v>35</v>
      </c>
      <c r="D29" s="78">
        <v>1.2</v>
      </c>
      <c r="E29" s="78">
        <v>1.2</v>
      </c>
      <c r="F29" s="79">
        <v>1.19</v>
      </c>
      <c r="G29" s="78">
        <v>1.2</v>
      </c>
      <c r="H29" s="78">
        <v>1.19</v>
      </c>
      <c r="I29" s="78">
        <v>1.2</v>
      </c>
      <c r="J29" s="78">
        <v>1.2</v>
      </c>
      <c r="K29" s="78">
        <v>1.2</v>
      </c>
      <c r="L29" s="78">
        <v>1.2</v>
      </c>
      <c r="M29" s="78">
        <v>1.2</v>
      </c>
      <c r="N29" s="80">
        <v>1.2</v>
      </c>
    </row>
    <row r="30" spans="2:14" ht="15">
      <c r="B30" s="39" t="s">
        <v>32</v>
      </c>
      <c r="C30" s="83" t="s">
        <v>87</v>
      </c>
      <c r="D30" s="78">
        <v>1.1599999999999999</v>
      </c>
      <c r="E30" s="78">
        <v>1.1599999999999999</v>
      </c>
      <c r="F30" s="79">
        <v>1.1599999999999999</v>
      </c>
      <c r="G30" s="78">
        <v>1.1599999999999999</v>
      </c>
      <c r="H30" s="78">
        <v>1.18</v>
      </c>
      <c r="I30" s="78">
        <v>1.17</v>
      </c>
      <c r="J30" s="78">
        <v>1.1599999999999999</v>
      </c>
      <c r="K30" s="78">
        <v>1.1599999999999999</v>
      </c>
      <c r="L30" s="78">
        <v>1.1599999999999999</v>
      </c>
      <c r="M30" s="78">
        <v>1.18</v>
      </c>
      <c r="N30" s="80">
        <v>1.1599999999999999</v>
      </c>
    </row>
    <row r="31" spans="2:14" ht="15">
      <c r="B31" s="81" t="s">
        <v>37</v>
      </c>
      <c r="C31" s="83" t="s">
        <v>40</v>
      </c>
      <c r="D31" s="78">
        <v>1.1200000000000001</v>
      </c>
      <c r="E31" s="78">
        <v>1.1299999999999999</v>
      </c>
      <c r="F31" s="79">
        <v>1.1399999999999999</v>
      </c>
      <c r="G31" s="78">
        <v>1.1299999999999999</v>
      </c>
      <c r="H31" s="78">
        <v>1.1399999999999999</v>
      </c>
      <c r="I31" s="78">
        <v>1.1100000000000001</v>
      </c>
      <c r="J31" s="78">
        <v>1.1200000000000001</v>
      </c>
      <c r="K31" s="78">
        <v>1.1200000000000001</v>
      </c>
      <c r="L31" s="78">
        <v>1.1200000000000001</v>
      </c>
      <c r="M31" s="78">
        <v>1.1299999999999999</v>
      </c>
      <c r="N31" s="80">
        <v>1.1299999999999999</v>
      </c>
    </row>
    <row r="32" spans="2:14" ht="15">
      <c r="B32" s="81" t="s">
        <v>47</v>
      </c>
      <c r="C32" s="83" t="s">
        <v>50</v>
      </c>
      <c r="D32" s="78">
        <v>1.1200000000000001</v>
      </c>
      <c r="E32" s="78">
        <v>1.1100000000000001</v>
      </c>
      <c r="F32" s="79">
        <v>1.1100000000000001</v>
      </c>
      <c r="G32" s="78">
        <v>1.1100000000000001</v>
      </c>
      <c r="H32" s="78">
        <v>1.1100000000000001</v>
      </c>
      <c r="I32" s="78">
        <v>1.1200000000000001</v>
      </c>
      <c r="J32" s="78">
        <v>1.1200000000000001</v>
      </c>
      <c r="K32" s="78">
        <v>1.1200000000000001</v>
      </c>
      <c r="L32" s="78">
        <v>1.1200000000000001</v>
      </c>
      <c r="M32" s="78">
        <v>1.1100000000000001</v>
      </c>
      <c r="N32" s="80">
        <v>1.1100000000000001</v>
      </c>
    </row>
    <row r="33" spans="2:14" ht="15">
      <c r="B33" s="89" t="s">
        <v>25</v>
      </c>
      <c r="C33" s="83" t="s">
        <v>26</v>
      </c>
      <c r="D33" s="84">
        <v>1</v>
      </c>
      <c r="E33" s="78">
        <v>1</v>
      </c>
      <c r="F33" s="79">
        <v>1</v>
      </c>
      <c r="G33" s="78">
        <v>1</v>
      </c>
      <c r="H33" s="78">
        <v>1</v>
      </c>
      <c r="I33" s="78">
        <v>1</v>
      </c>
      <c r="J33" s="78">
        <v>1</v>
      </c>
      <c r="K33" s="78">
        <v>1</v>
      </c>
      <c r="L33" s="78">
        <v>1</v>
      </c>
      <c r="M33" s="78">
        <v>1</v>
      </c>
      <c r="N33" s="80">
        <v>1</v>
      </c>
    </row>
    <row r="34" spans="2:14" ht="15">
      <c r="B34" s="82" t="s">
        <v>80</v>
      </c>
      <c r="C34" s="83" t="s">
        <v>81</v>
      </c>
      <c r="D34" s="84">
        <v>1</v>
      </c>
      <c r="E34" s="78">
        <v>1</v>
      </c>
      <c r="F34" s="79">
        <v>1</v>
      </c>
      <c r="G34" s="78">
        <v>1</v>
      </c>
      <c r="H34" s="78">
        <v>1</v>
      </c>
      <c r="I34" s="78">
        <v>1</v>
      </c>
      <c r="J34" s="78">
        <v>1</v>
      </c>
      <c r="K34" s="78">
        <v>1</v>
      </c>
      <c r="L34" s="78">
        <v>1</v>
      </c>
      <c r="M34" s="78">
        <v>1</v>
      </c>
      <c r="N34" s="80">
        <v>1</v>
      </c>
    </row>
    <row r="35" spans="2:14" ht="15">
      <c r="B35" s="39" t="s">
        <v>32</v>
      </c>
      <c r="C35" s="83" t="s">
        <v>34</v>
      </c>
      <c r="D35" s="78">
        <v>0.99</v>
      </c>
      <c r="E35" s="78">
        <v>0.99</v>
      </c>
      <c r="F35" s="79">
        <v>0.99</v>
      </c>
      <c r="G35" s="78">
        <v>0.99</v>
      </c>
      <c r="H35" s="78">
        <v>0.98</v>
      </c>
      <c r="I35" s="78">
        <v>0.99</v>
      </c>
      <c r="J35" s="78">
        <v>0.99</v>
      </c>
      <c r="K35" s="78">
        <v>0.99</v>
      </c>
      <c r="L35" s="78">
        <v>0.99</v>
      </c>
      <c r="M35" s="78">
        <v>0.98</v>
      </c>
      <c r="N35" s="80">
        <v>0.99</v>
      </c>
    </row>
    <row r="36" spans="2:14" ht="15">
      <c r="B36" s="81" t="s">
        <v>21</v>
      </c>
      <c r="C36" s="83" t="s">
        <v>24</v>
      </c>
      <c r="D36" s="78">
        <v>0.98</v>
      </c>
      <c r="E36" s="78">
        <v>0.98</v>
      </c>
      <c r="F36" s="79">
        <v>0.98</v>
      </c>
      <c r="G36" s="78">
        <v>0.98</v>
      </c>
      <c r="H36" s="78">
        <v>0.97</v>
      </c>
      <c r="I36" s="78">
        <v>0.97</v>
      </c>
      <c r="J36" s="78">
        <v>0.97</v>
      </c>
      <c r="K36" s="78">
        <v>0.97</v>
      </c>
      <c r="L36" s="78">
        <v>0.97</v>
      </c>
      <c r="M36" s="78">
        <v>0.97</v>
      </c>
      <c r="N36" s="80">
        <v>0.98</v>
      </c>
    </row>
    <row r="37" spans="2:14" ht="15">
      <c r="B37" s="38" t="s">
        <v>14</v>
      </c>
      <c r="C37" s="83" t="s">
        <v>19</v>
      </c>
      <c r="D37" s="78">
        <v>0.8</v>
      </c>
      <c r="E37" s="78">
        <v>0.8</v>
      </c>
      <c r="F37" s="79">
        <v>0.8</v>
      </c>
      <c r="G37" s="78">
        <v>0.8</v>
      </c>
      <c r="H37" s="78">
        <v>0.8</v>
      </c>
      <c r="I37" s="78">
        <v>0.81</v>
      </c>
      <c r="J37" s="78">
        <v>0.8</v>
      </c>
      <c r="K37" s="78">
        <v>0.8</v>
      </c>
      <c r="L37" s="78">
        <v>0.8</v>
      </c>
      <c r="M37" s="78">
        <v>0.8</v>
      </c>
      <c r="N37" s="80">
        <v>0.8</v>
      </c>
    </row>
    <row r="38" spans="2:14" ht="15">
      <c r="B38" s="81" t="s">
        <v>37</v>
      </c>
      <c r="C38" s="83" t="s">
        <v>39</v>
      </c>
      <c r="D38" s="78">
        <v>0.76</v>
      </c>
      <c r="E38" s="78">
        <v>0.75</v>
      </c>
      <c r="F38" s="79">
        <v>0.75</v>
      </c>
      <c r="G38" s="78">
        <v>0.75</v>
      </c>
      <c r="H38" s="78">
        <v>0.76</v>
      </c>
      <c r="I38" s="78">
        <v>0.77</v>
      </c>
      <c r="J38" s="78">
        <v>0.77</v>
      </c>
      <c r="K38" s="78">
        <v>0.76</v>
      </c>
      <c r="L38" s="78">
        <v>0.76</v>
      </c>
      <c r="M38" s="78">
        <v>0.76</v>
      </c>
      <c r="N38" s="80">
        <v>0.75</v>
      </c>
    </row>
    <row r="39" spans="2:14" ht="15">
      <c r="B39" s="81" t="s">
        <v>42</v>
      </c>
      <c r="C39" s="83" t="s">
        <v>44</v>
      </c>
      <c r="D39" s="78">
        <v>0.74</v>
      </c>
      <c r="E39" s="78">
        <v>0.74</v>
      </c>
      <c r="F39" s="79">
        <v>0.73</v>
      </c>
      <c r="G39" s="78">
        <v>0.74</v>
      </c>
      <c r="H39" s="78">
        <v>0.74</v>
      </c>
      <c r="I39" s="78">
        <v>0.74</v>
      </c>
      <c r="J39" s="78">
        <v>0.74</v>
      </c>
      <c r="K39" s="78">
        <v>0.75</v>
      </c>
      <c r="L39" s="78">
        <v>0.75</v>
      </c>
      <c r="M39" s="78">
        <v>0.74</v>
      </c>
      <c r="N39" s="80">
        <v>0.74</v>
      </c>
    </row>
    <row r="40" spans="2:14" ht="15">
      <c r="B40" s="85" t="s">
        <v>11</v>
      </c>
      <c r="C40" s="83" t="s">
        <v>13</v>
      </c>
      <c r="D40" s="78">
        <v>0.71</v>
      </c>
      <c r="E40" s="78">
        <v>0.71</v>
      </c>
      <c r="F40" s="79">
        <v>0.71</v>
      </c>
      <c r="G40" s="78">
        <v>0.71</v>
      </c>
      <c r="H40" s="78">
        <v>0.7</v>
      </c>
      <c r="I40" s="78">
        <v>0.71</v>
      </c>
      <c r="J40" s="78">
        <v>0.71</v>
      </c>
      <c r="K40" s="78">
        <v>0.71</v>
      </c>
      <c r="L40" s="78">
        <v>0.71</v>
      </c>
      <c r="M40" s="78">
        <v>0.7</v>
      </c>
      <c r="N40" s="80">
        <v>0.71</v>
      </c>
    </row>
    <row r="41" spans="2:14" ht="15">
      <c r="B41" s="77" t="s">
        <v>82</v>
      </c>
      <c r="C41" s="83" t="s">
        <v>90</v>
      </c>
      <c r="D41" s="78">
        <v>0.68</v>
      </c>
      <c r="E41" s="78">
        <v>0.68</v>
      </c>
      <c r="F41" s="79">
        <v>0.69</v>
      </c>
      <c r="G41" s="78">
        <v>0.68</v>
      </c>
      <c r="H41" s="78">
        <v>0.67</v>
      </c>
      <c r="I41" s="78">
        <v>0.68</v>
      </c>
      <c r="J41" s="78">
        <v>0.67</v>
      </c>
      <c r="K41" s="78">
        <v>0.67</v>
      </c>
      <c r="L41" s="78">
        <v>0.67</v>
      </c>
      <c r="M41" s="78">
        <v>0.67</v>
      </c>
      <c r="N41" s="80">
        <v>0.68</v>
      </c>
    </row>
    <row r="42" spans="2:14" ht="15">
      <c r="B42" s="82" t="s">
        <v>55</v>
      </c>
      <c r="C42" s="83" t="s">
        <v>57</v>
      </c>
      <c r="D42" s="84">
        <v>0.67</v>
      </c>
      <c r="E42" s="78">
        <v>0.67</v>
      </c>
      <c r="F42" s="79">
        <v>0.68</v>
      </c>
      <c r="G42" s="78">
        <v>0.67</v>
      </c>
      <c r="H42" s="78">
        <v>0.67</v>
      </c>
      <c r="I42" s="78">
        <v>0.67</v>
      </c>
      <c r="J42" s="78">
        <v>0.67</v>
      </c>
      <c r="K42" s="78">
        <v>0.67</v>
      </c>
      <c r="L42" s="78">
        <v>0.67</v>
      </c>
      <c r="M42" s="78">
        <v>0.67</v>
      </c>
      <c r="N42" s="80">
        <v>0.65</v>
      </c>
    </row>
    <row r="43" spans="2:14" ht="15">
      <c r="B43" s="81" t="s">
        <v>91</v>
      </c>
      <c r="C43" s="83" t="s">
        <v>95</v>
      </c>
      <c r="D43" s="78">
        <v>0.65</v>
      </c>
      <c r="E43" s="78">
        <v>0.65</v>
      </c>
      <c r="F43" s="79">
        <v>0.65</v>
      </c>
      <c r="G43" s="78">
        <v>0.65</v>
      </c>
      <c r="H43" s="78">
        <v>0.65</v>
      </c>
      <c r="I43" s="78">
        <v>0.64</v>
      </c>
      <c r="J43" s="78">
        <v>0.65</v>
      </c>
      <c r="K43" s="78">
        <v>0.65</v>
      </c>
      <c r="L43" s="78">
        <v>0.65</v>
      </c>
      <c r="M43" s="78">
        <v>0.66</v>
      </c>
      <c r="N43" s="80">
        <v>0.65</v>
      </c>
    </row>
    <row r="44" spans="2:14" ht="15">
      <c r="B44" s="81" t="s">
        <v>47</v>
      </c>
      <c r="C44" s="83" t="s">
        <v>49</v>
      </c>
      <c r="D44" s="78">
        <v>0.64</v>
      </c>
      <c r="E44" s="78">
        <v>0.65</v>
      </c>
      <c r="F44" s="79">
        <v>0.65</v>
      </c>
      <c r="G44" s="78">
        <v>0.65</v>
      </c>
      <c r="H44" s="78">
        <v>0.64</v>
      </c>
      <c r="I44" s="78">
        <v>0.64</v>
      </c>
      <c r="J44" s="78">
        <v>0.64</v>
      </c>
      <c r="K44" s="78">
        <v>0.64</v>
      </c>
      <c r="L44" s="78">
        <v>0.65</v>
      </c>
      <c r="M44" s="78">
        <v>0.64</v>
      </c>
      <c r="N44" s="80">
        <v>0.65</v>
      </c>
    </row>
    <row r="45" spans="2:14" ht="15">
      <c r="B45" s="39" t="s">
        <v>32</v>
      </c>
      <c r="C45" s="83" t="s">
        <v>36</v>
      </c>
      <c r="D45" s="78">
        <v>0.59</v>
      </c>
      <c r="E45" s="78">
        <v>0.57999999999999996</v>
      </c>
      <c r="F45" s="79">
        <v>0.57999999999999996</v>
      </c>
      <c r="G45" s="78">
        <v>0.57999999999999996</v>
      </c>
      <c r="H45" s="78">
        <v>0.57999999999999996</v>
      </c>
      <c r="I45" s="78">
        <v>0.59</v>
      </c>
      <c r="J45" s="78">
        <v>0.57999999999999996</v>
      </c>
      <c r="K45" s="78">
        <v>0.57999999999999996</v>
      </c>
      <c r="L45" s="78">
        <v>0.57999999999999996</v>
      </c>
      <c r="M45" s="78">
        <v>0.57999999999999996</v>
      </c>
      <c r="N45" s="80">
        <v>0.56999999999999995</v>
      </c>
    </row>
    <row r="46" spans="2:14" ht="15">
      <c r="B46" s="81" t="s">
        <v>21</v>
      </c>
      <c r="C46" s="83" t="s">
        <v>23</v>
      </c>
      <c r="D46" s="78">
        <v>0.56000000000000005</v>
      </c>
      <c r="E46" s="78">
        <v>0.56999999999999995</v>
      </c>
      <c r="F46" s="79">
        <v>0.56999999999999995</v>
      </c>
      <c r="G46" s="78">
        <v>0.56999999999999995</v>
      </c>
      <c r="H46" s="78">
        <v>0.57999999999999996</v>
      </c>
      <c r="I46" s="78">
        <v>0.56999999999999995</v>
      </c>
      <c r="J46" s="78">
        <v>0.56999999999999995</v>
      </c>
      <c r="K46" s="78">
        <v>0.56999999999999995</v>
      </c>
      <c r="L46" s="78">
        <v>0.56999999999999995</v>
      </c>
      <c r="M46" s="78">
        <v>0.57999999999999996</v>
      </c>
      <c r="N46" s="80">
        <v>0.56999999999999995</v>
      </c>
    </row>
    <row r="47" spans="2:14" ht="15">
      <c r="B47" s="81" t="s">
        <v>27</v>
      </c>
      <c r="C47" s="83" t="s">
        <v>31</v>
      </c>
      <c r="D47" s="78">
        <v>0.56999999999999995</v>
      </c>
      <c r="E47" s="78">
        <v>0.56999999999999995</v>
      </c>
      <c r="F47" s="79">
        <v>0.56999999999999995</v>
      </c>
      <c r="G47" s="78">
        <v>0.56999999999999995</v>
      </c>
      <c r="H47" s="78">
        <v>0.56999999999999995</v>
      </c>
      <c r="I47" s="78">
        <v>0.56999999999999995</v>
      </c>
      <c r="J47" s="78">
        <v>0.56999999999999995</v>
      </c>
      <c r="K47" s="78">
        <v>0.56999999999999995</v>
      </c>
      <c r="L47" s="78">
        <v>0.56999999999999995</v>
      </c>
      <c r="M47" s="78">
        <v>0.56999999999999995</v>
      </c>
      <c r="N47" s="80">
        <v>0.56999999999999995</v>
      </c>
    </row>
    <row r="48" spans="2:14" ht="15">
      <c r="B48" s="81" t="s">
        <v>37</v>
      </c>
      <c r="C48" s="83" t="s">
        <v>41</v>
      </c>
      <c r="D48" s="78">
        <v>0.56000000000000005</v>
      </c>
      <c r="E48" s="78">
        <v>0.56000000000000005</v>
      </c>
      <c r="F48" s="79">
        <v>0.55000000000000004</v>
      </c>
      <c r="G48" s="78">
        <v>0.56000000000000005</v>
      </c>
      <c r="H48" s="78">
        <v>0.55000000000000004</v>
      </c>
      <c r="I48" s="78">
        <v>0.56000000000000005</v>
      </c>
      <c r="J48" s="78">
        <v>0.55000000000000004</v>
      </c>
      <c r="K48" s="78">
        <v>0.55000000000000004</v>
      </c>
      <c r="L48" s="78">
        <v>0.55000000000000004</v>
      </c>
      <c r="M48" s="78">
        <v>0.55000000000000004</v>
      </c>
      <c r="N48" s="80">
        <v>0.56000000000000005</v>
      </c>
    </row>
    <row r="49" spans="2:14" ht="15">
      <c r="B49" s="81" t="s">
        <v>76</v>
      </c>
      <c r="C49" s="83" t="s">
        <v>78</v>
      </c>
      <c r="D49" s="78">
        <v>0.55000000000000004</v>
      </c>
      <c r="E49" s="78">
        <v>0.55000000000000004</v>
      </c>
      <c r="F49" s="79">
        <v>0.54</v>
      </c>
      <c r="G49" s="78">
        <v>0.55000000000000004</v>
      </c>
      <c r="H49" s="78">
        <v>0.54</v>
      </c>
      <c r="I49" s="78">
        <v>0.54</v>
      </c>
      <c r="J49" s="78">
        <v>0.54</v>
      </c>
      <c r="K49" s="78">
        <v>0.54</v>
      </c>
      <c r="L49" s="78">
        <v>0.55000000000000004</v>
      </c>
      <c r="M49" s="78">
        <v>0.54</v>
      </c>
      <c r="N49" s="80">
        <v>0.55000000000000004</v>
      </c>
    </row>
    <row r="50" spans="2:14" ht="15">
      <c r="B50" s="82" t="s">
        <v>55</v>
      </c>
      <c r="C50" s="83" t="s">
        <v>79</v>
      </c>
      <c r="D50" s="84">
        <v>0.56000000000000005</v>
      </c>
      <c r="E50" s="78">
        <v>0.56000000000000005</v>
      </c>
      <c r="F50" s="79">
        <v>0.56999999999999995</v>
      </c>
      <c r="G50" s="78">
        <v>0.56000000000000005</v>
      </c>
      <c r="H50" s="78">
        <v>0.5</v>
      </c>
      <c r="I50" s="78">
        <v>0.56000000000000005</v>
      </c>
      <c r="J50" s="78">
        <v>0.56000000000000005</v>
      </c>
      <c r="K50" s="78">
        <v>0.56000000000000005</v>
      </c>
      <c r="L50" s="78">
        <v>0.5</v>
      </c>
      <c r="M50" s="78">
        <v>0.5</v>
      </c>
      <c r="N50" s="80">
        <v>0.55000000000000004</v>
      </c>
    </row>
    <row r="51" spans="2:14" ht="15">
      <c r="B51" s="81" t="s">
        <v>73</v>
      </c>
      <c r="C51" s="83" t="s">
        <v>75</v>
      </c>
      <c r="D51" s="78">
        <v>0.52</v>
      </c>
      <c r="E51" s="78">
        <v>0.52</v>
      </c>
      <c r="F51" s="79">
        <v>0.52</v>
      </c>
      <c r="G51" s="78">
        <v>0.52</v>
      </c>
      <c r="H51" s="78">
        <v>0.52</v>
      </c>
      <c r="I51" s="78">
        <v>0.52</v>
      </c>
      <c r="J51" s="78">
        <v>0.52</v>
      </c>
      <c r="K51" s="78">
        <v>0.52</v>
      </c>
      <c r="L51" s="78">
        <v>0.52</v>
      </c>
      <c r="M51" s="78">
        <v>0.52</v>
      </c>
      <c r="N51" s="80">
        <v>0.52</v>
      </c>
    </row>
    <row r="52" spans="2:14" ht="15">
      <c r="B52" s="81" t="s">
        <v>67</v>
      </c>
      <c r="C52" s="83" t="s">
        <v>69</v>
      </c>
      <c r="D52" s="78">
        <v>0.5</v>
      </c>
      <c r="E52" s="78">
        <v>0.5</v>
      </c>
      <c r="F52" s="79">
        <v>0.49</v>
      </c>
      <c r="G52" s="78">
        <v>0.5</v>
      </c>
      <c r="H52" s="78">
        <v>0.49</v>
      </c>
      <c r="I52" s="78">
        <v>0.5</v>
      </c>
      <c r="J52" s="78">
        <v>0.5</v>
      </c>
      <c r="K52" s="78">
        <v>0.51</v>
      </c>
      <c r="L52" s="78">
        <v>0.51</v>
      </c>
      <c r="M52" s="78">
        <v>0.49</v>
      </c>
      <c r="N52" s="80">
        <v>0.5</v>
      </c>
    </row>
    <row r="53" spans="2:14" ht="15">
      <c r="B53" s="81" t="s">
        <v>58</v>
      </c>
      <c r="C53" s="83" t="s">
        <v>60</v>
      </c>
      <c r="D53" s="78">
        <v>0.48</v>
      </c>
      <c r="E53" s="78">
        <v>0.49</v>
      </c>
      <c r="F53" s="79">
        <v>0.48</v>
      </c>
      <c r="G53" s="78">
        <v>0.49</v>
      </c>
      <c r="H53" s="78">
        <v>0.48</v>
      </c>
      <c r="I53" s="78">
        <v>0.48</v>
      </c>
      <c r="J53" s="78">
        <v>0.48</v>
      </c>
      <c r="K53" s="78">
        <v>0.48</v>
      </c>
      <c r="L53" s="78">
        <v>0.49</v>
      </c>
      <c r="M53" s="78">
        <v>0.48</v>
      </c>
      <c r="N53" s="80">
        <v>0.49</v>
      </c>
    </row>
    <row r="54" spans="2:14" ht="15">
      <c r="B54" s="81" t="s">
        <v>61</v>
      </c>
      <c r="C54" s="83" t="s">
        <v>63</v>
      </c>
      <c r="D54" s="78">
        <v>0.47</v>
      </c>
      <c r="E54" s="78">
        <v>0.47</v>
      </c>
      <c r="F54" s="79">
        <v>0.47</v>
      </c>
      <c r="G54" s="78">
        <v>0.47</v>
      </c>
      <c r="H54" s="78">
        <v>0.47</v>
      </c>
      <c r="I54" s="78">
        <v>0.47</v>
      </c>
      <c r="J54" s="78">
        <v>0.47</v>
      </c>
      <c r="K54" s="78">
        <v>0.47</v>
      </c>
      <c r="L54" s="78">
        <v>0.47</v>
      </c>
      <c r="M54" s="78">
        <v>0.47</v>
      </c>
      <c r="N54" s="80">
        <v>0.48</v>
      </c>
    </row>
    <row r="55" spans="2:14" ht="15">
      <c r="B55" s="81" t="s">
        <v>64</v>
      </c>
      <c r="C55" s="83" t="s">
        <v>66</v>
      </c>
      <c r="D55" s="78">
        <v>0.46</v>
      </c>
      <c r="E55" s="78">
        <v>0.47</v>
      </c>
      <c r="F55" s="79">
        <v>0.47</v>
      </c>
      <c r="G55" s="78">
        <v>0.47</v>
      </c>
      <c r="H55" s="78">
        <v>0.47</v>
      </c>
      <c r="I55" s="78">
        <v>0.47</v>
      </c>
      <c r="J55" s="78">
        <v>0.47</v>
      </c>
      <c r="K55" s="78">
        <v>0.46</v>
      </c>
      <c r="L55" s="78">
        <v>0.47</v>
      </c>
      <c r="M55" s="78">
        <v>0.47</v>
      </c>
      <c r="N55" s="80">
        <v>0.46</v>
      </c>
    </row>
    <row r="56" spans="2:14" ht="15">
      <c r="B56" s="77" t="s">
        <v>82</v>
      </c>
      <c r="C56" s="83" t="s">
        <v>86</v>
      </c>
      <c r="D56" s="78">
        <v>0.45</v>
      </c>
      <c r="E56" s="78">
        <v>0.44</v>
      </c>
      <c r="F56" s="79">
        <v>0.44</v>
      </c>
      <c r="G56" s="78">
        <v>0.44</v>
      </c>
      <c r="H56" s="78">
        <v>0.45</v>
      </c>
      <c r="I56" s="78">
        <v>0.44</v>
      </c>
      <c r="J56" s="78">
        <v>0.45</v>
      </c>
      <c r="K56" s="78">
        <v>0.45</v>
      </c>
      <c r="L56" s="78">
        <v>0.45</v>
      </c>
      <c r="M56" s="78">
        <v>0.44</v>
      </c>
      <c r="N56" s="80">
        <v>0.44</v>
      </c>
    </row>
    <row r="57" spans="2:14" ht="15">
      <c r="B57" s="81" t="s">
        <v>47</v>
      </c>
      <c r="C57" s="83" t="s">
        <v>51</v>
      </c>
      <c r="D57" s="78">
        <v>0.43</v>
      </c>
      <c r="E57" s="78">
        <v>0.43</v>
      </c>
      <c r="F57" s="79">
        <v>0.43</v>
      </c>
      <c r="G57" s="78">
        <v>0.43</v>
      </c>
      <c r="H57" s="78">
        <v>0.44</v>
      </c>
      <c r="I57" s="78">
        <v>0.43</v>
      </c>
      <c r="J57" s="78">
        <v>0.44</v>
      </c>
      <c r="K57" s="78">
        <v>0.44</v>
      </c>
      <c r="L57" s="78">
        <v>0.43</v>
      </c>
      <c r="M57" s="78">
        <v>0.44</v>
      </c>
      <c r="N57" s="80">
        <v>0.43</v>
      </c>
    </row>
    <row r="58" spans="2:14" ht="15">
      <c r="B58" s="81" t="s">
        <v>42</v>
      </c>
      <c r="C58" s="83" t="s">
        <v>46</v>
      </c>
      <c r="D58" s="78">
        <v>0.43</v>
      </c>
      <c r="E58" s="78">
        <v>0.43</v>
      </c>
      <c r="F58" s="79">
        <v>0.42</v>
      </c>
      <c r="G58" s="78">
        <v>0.43</v>
      </c>
      <c r="H58" s="78">
        <v>0.44</v>
      </c>
      <c r="I58" s="78">
        <v>0.44</v>
      </c>
      <c r="J58" s="78">
        <v>0.44</v>
      </c>
      <c r="K58" s="78">
        <v>0.44</v>
      </c>
      <c r="L58" s="78">
        <v>0.43</v>
      </c>
      <c r="M58" s="78">
        <v>0.44</v>
      </c>
      <c r="N58" s="80">
        <v>0.43</v>
      </c>
    </row>
    <row r="59" spans="2:14" ht="15">
      <c r="B59" s="77" t="s">
        <v>82</v>
      </c>
      <c r="C59" s="83" t="s">
        <v>84</v>
      </c>
      <c r="D59" s="78">
        <v>0.42</v>
      </c>
      <c r="E59" s="78">
        <v>0.42</v>
      </c>
      <c r="F59" s="79">
        <v>0.42</v>
      </c>
      <c r="G59" s="78">
        <v>0.42</v>
      </c>
      <c r="H59" s="78">
        <v>0.43</v>
      </c>
      <c r="I59" s="78">
        <v>0.43</v>
      </c>
      <c r="J59" s="78">
        <v>0.43</v>
      </c>
      <c r="K59" s="78">
        <v>0.43</v>
      </c>
      <c r="L59" s="78">
        <v>0.43</v>
      </c>
      <c r="M59" s="78">
        <v>0.43</v>
      </c>
      <c r="N59" s="80">
        <v>0.42</v>
      </c>
    </row>
    <row r="60" spans="2:14" ht="15">
      <c r="B60" s="81" t="s">
        <v>27</v>
      </c>
      <c r="C60" s="83" t="s">
        <v>29</v>
      </c>
      <c r="D60" s="78">
        <v>0.41</v>
      </c>
      <c r="E60" s="78">
        <v>0.41</v>
      </c>
      <c r="F60" s="79">
        <v>0.4</v>
      </c>
      <c r="G60" s="78">
        <v>0.41</v>
      </c>
      <c r="H60" s="78">
        <v>0.42</v>
      </c>
      <c r="I60" s="78">
        <v>0.41</v>
      </c>
      <c r="J60" s="78">
        <v>0.42</v>
      </c>
      <c r="K60" s="78">
        <v>0.42</v>
      </c>
      <c r="L60" s="78">
        <v>0.41</v>
      </c>
      <c r="M60" s="78">
        <v>0.42</v>
      </c>
      <c r="N60" s="80">
        <v>0.41</v>
      </c>
    </row>
    <row r="61" spans="2:14" ht="15">
      <c r="B61" s="39" t="s">
        <v>32</v>
      </c>
      <c r="C61" s="83" t="s">
        <v>88</v>
      </c>
      <c r="D61" s="78">
        <v>0.4</v>
      </c>
      <c r="E61" s="78">
        <v>0.41</v>
      </c>
      <c r="F61" s="79">
        <v>0.41</v>
      </c>
      <c r="G61" s="78">
        <v>0.41</v>
      </c>
      <c r="H61" s="78">
        <v>0.41</v>
      </c>
      <c r="I61" s="78">
        <v>0.4</v>
      </c>
      <c r="J61" s="78">
        <v>0.41</v>
      </c>
      <c r="K61" s="78">
        <v>0.41</v>
      </c>
      <c r="L61" s="78">
        <v>0.41</v>
      </c>
      <c r="M61" s="78">
        <v>0.41</v>
      </c>
      <c r="N61" s="80">
        <v>0.41</v>
      </c>
    </row>
    <row r="62" spans="2:14" ht="15">
      <c r="B62" s="81" t="s">
        <v>91</v>
      </c>
      <c r="C62" s="83" t="s">
        <v>93</v>
      </c>
      <c r="D62" s="78">
        <v>0.41</v>
      </c>
      <c r="E62" s="78">
        <v>0.4</v>
      </c>
      <c r="F62" s="79">
        <v>0.4</v>
      </c>
      <c r="G62" s="78">
        <v>0.4</v>
      </c>
      <c r="H62" s="78">
        <v>0.41</v>
      </c>
      <c r="I62" s="78">
        <v>0.41</v>
      </c>
      <c r="J62" s="78">
        <v>0.41</v>
      </c>
      <c r="K62" s="78">
        <v>0.41</v>
      </c>
      <c r="L62" s="78">
        <v>0.41</v>
      </c>
      <c r="M62" s="78">
        <v>0.41</v>
      </c>
      <c r="N62" s="80">
        <v>0.4</v>
      </c>
    </row>
    <row r="63" spans="2:14" ht="15">
      <c r="B63" s="81" t="s">
        <v>52</v>
      </c>
      <c r="C63" s="83" t="s">
        <v>54</v>
      </c>
      <c r="D63" s="78">
        <v>0.4</v>
      </c>
      <c r="E63" s="78">
        <v>0.4</v>
      </c>
      <c r="F63" s="79">
        <v>0.4</v>
      </c>
      <c r="G63" s="78">
        <v>0.4</v>
      </c>
      <c r="H63" s="78">
        <v>0.4</v>
      </c>
      <c r="I63" s="78">
        <v>0.4</v>
      </c>
      <c r="J63" s="78">
        <v>0.4</v>
      </c>
      <c r="K63" s="78">
        <v>0.4</v>
      </c>
      <c r="L63" s="78">
        <v>0.4</v>
      </c>
      <c r="M63" s="78">
        <v>0.39</v>
      </c>
      <c r="N63" s="80">
        <v>0.4</v>
      </c>
    </row>
    <row r="64" spans="2:14" ht="15">
      <c r="B64" s="38" t="s">
        <v>14</v>
      </c>
      <c r="C64" s="83" t="s">
        <v>20</v>
      </c>
      <c r="D64" s="78">
        <v>0.39</v>
      </c>
      <c r="E64" s="78">
        <v>0.39</v>
      </c>
      <c r="F64" s="79">
        <v>0.38</v>
      </c>
      <c r="G64" s="78">
        <v>0.39</v>
      </c>
      <c r="H64" s="78">
        <v>0.4</v>
      </c>
      <c r="I64" s="78">
        <v>0.4</v>
      </c>
      <c r="J64" s="78">
        <v>0.4</v>
      </c>
      <c r="K64" s="78">
        <v>0.4</v>
      </c>
      <c r="L64" s="78">
        <v>0.4</v>
      </c>
      <c r="M64" s="78">
        <v>0.4</v>
      </c>
      <c r="N64" s="80">
        <v>0.39</v>
      </c>
    </row>
    <row r="65" spans="2:14" ht="15">
      <c r="B65" s="81" t="s">
        <v>70</v>
      </c>
      <c r="C65" s="83" t="s">
        <v>72</v>
      </c>
      <c r="D65" s="78">
        <v>0.4</v>
      </c>
      <c r="E65" s="78">
        <v>0.39</v>
      </c>
      <c r="F65" s="79">
        <v>0.4</v>
      </c>
      <c r="G65" s="78">
        <v>0.39</v>
      </c>
      <c r="H65" s="78">
        <v>0.39</v>
      </c>
      <c r="I65" s="78">
        <v>0.39</v>
      </c>
      <c r="J65" s="78">
        <v>0.39</v>
      </c>
      <c r="K65" s="78">
        <v>0.39</v>
      </c>
      <c r="L65" s="78">
        <v>0.39</v>
      </c>
      <c r="M65" s="78">
        <v>0.39</v>
      </c>
      <c r="N65" s="80">
        <v>0.39</v>
      </c>
    </row>
    <row r="66" spans="2:14" ht="15.75" thickBot="1">
      <c r="B66" s="40" t="s">
        <v>14</v>
      </c>
      <c r="C66" s="97" t="s">
        <v>18</v>
      </c>
      <c r="D66" s="90">
        <v>0.39</v>
      </c>
      <c r="E66" s="90">
        <v>0.39</v>
      </c>
      <c r="F66" s="91">
        <v>0.38</v>
      </c>
      <c r="G66" s="90">
        <v>0.39</v>
      </c>
      <c r="H66" s="90">
        <v>0.39</v>
      </c>
      <c r="I66" s="90">
        <v>0.39</v>
      </c>
      <c r="J66" s="90">
        <v>0.38</v>
      </c>
      <c r="K66" s="90">
        <v>0.39</v>
      </c>
      <c r="L66" s="90">
        <v>0.38</v>
      </c>
      <c r="M66" s="90">
        <v>0.39</v>
      </c>
      <c r="N66" s="92">
        <v>0.39</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Table S5A</vt:lpstr>
      <vt:lpstr>Table S5B</vt:lpstr>
      <vt:lpstr>Table S5C</vt:lpstr>
    </vt:vector>
  </TitlesOfParts>
  <Company>NWSUAF</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 T.</dc:creator>
  <cp:lastModifiedBy>Wan T.</cp:lastModifiedBy>
  <dcterms:created xsi:type="dcterms:W3CDTF">2022-08-16T01:43:20Z</dcterms:created>
  <dcterms:modified xsi:type="dcterms:W3CDTF">2022-10-14T12:44:49Z</dcterms:modified>
</cp:coreProperties>
</file>